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biuser/Desktop/Thapa sir/durum_wheat/review/resubmit_08232024/"/>
    </mc:Choice>
  </mc:AlternateContent>
  <xr:revisionPtr revIDLastSave="0" documentId="13_ncr:1_{2C912A05-B75B-674F-A12F-627551BFD799}" xr6:coauthVersionLast="47" xr6:coauthVersionMax="47" xr10:uidLastSave="{00000000-0000-0000-0000-000000000000}"/>
  <bookViews>
    <workbookView xWindow="44820" yWindow="240" windowWidth="26540" windowHeight="18680" activeTab="3" xr2:uid="{00000000-000D-0000-FFFF-FFFF00000000}"/>
  </bookViews>
  <sheets>
    <sheet name="Supp_Table 1" sheetId="2" r:id="rId1"/>
    <sheet name="Supp_Table 2" sheetId="6" r:id="rId2"/>
    <sheet name="Supp_Table 3" sheetId="1" r:id="rId3"/>
    <sheet name="Supp_Table 4" sheetId="5" r:id="rId4"/>
    <sheet name="Supp_Table 5" sheetId="4" r:id="rId5"/>
    <sheet name="Supp_Table 6" sheetId="3" r:id="rId6"/>
  </sheets>
  <definedNames>
    <definedName name="_xlnm._FilterDatabase" localSheetId="3" hidden="1">'Supp_Table 4'!$A$25:$E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96" i="4" l="1"/>
  <c r="I396" i="4"/>
  <c r="H396" i="4"/>
  <c r="G396" i="4"/>
  <c r="F396" i="4"/>
  <c r="E396" i="4"/>
  <c r="D396" i="4"/>
  <c r="C396" i="4"/>
  <c r="B396" i="4"/>
  <c r="J395" i="4"/>
  <c r="I395" i="4"/>
  <c r="H395" i="4"/>
  <c r="G395" i="4"/>
  <c r="F395" i="4"/>
  <c r="E395" i="4"/>
  <c r="D395" i="4"/>
  <c r="C395" i="4"/>
  <c r="B395" i="4"/>
  <c r="J355" i="4"/>
  <c r="I355" i="4"/>
  <c r="H355" i="4"/>
  <c r="G355" i="4"/>
  <c r="F355" i="4"/>
  <c r="E355" i="4"/>
  <c r="D355" i="4"/>
  <c r="C355" i="4"/>
  <c r="B355" i="4"/>
  <c r="J354" i="4"/>
  <c r="I354" i="4"/>
  <c r="H354" i="4"/>
  <c r="G354" i="4"/>
  <c r="F354" i="4"/>
  <c r="E354" i="4"/>
  <c r="D354" i="4"/>
  <c r="C354" i="4"/>
  <c r="B354" i="4"/>
  <c r="J316" i="4"/>
  <c r="I316" i="4"/>
  <c r="H316" i="4"/>
  <c r="G316" i="4"/>
  <c r="F316" i="4"/>
  <c r="E316" i="4"/>
  <c r="D316" i="4"/>
  <c r="C316" i="4"/>
  <c r="B316" i="4"/>
  <c r="J315" i="4"/>
  <c r="I315" i="4"/>
  <c r="H315" i="4"/>
  <c r="G315" i="4"/>
  <c r="F315" i="4"/>
  <c r="E315" i="4"/>
  <c r="D315" i="4"/>
  <c r="C315" i="4"/>
  <c r="B315" i="4"/>
  <c r="K277" i="4"/>
  <c r="J277" i="4"/>
  <c r="I277" i="4"/>
  <c r="H277" i="4"/>
  <c r="G277" i="4"/>
  <c r="F277" i="4"/>
  <c r="E277" i="4"/>
  <c r="D277" i="4"/>
  <c r="C277" i="4"/>
  <c r="B277" i="4"/>
  <c r="K276" i="4"/>
  <c r="J276" i="4"/>
  <c r="I276" i="4"/>
  <c r="H276" i="4"/>
  <c r="G276" i="4"/>
  <c r="F276" i="4"/>
  <c r="E276" i="4"/>
  <c r="D276" i="4"/>
  <c r="C276" i="4"/>
  <c r="B276" i="4"/>
  <c r="I237" i="4"/>
  <c r="H237" i="4"/>
  <c r="G237" i="4"/>
  <c r="F237" i="4"/>
  <c r="E237" i="4"/>
  <c r="D237" i="4"/>
  <c r="C237" i="4"/>
  <c r="B237" i="4"/>
  <c r="I236" i="4"/>
  <c r="H236" i="4"/>
  <c r="G236" i="4"/>
  <c r="F236" i="4"/>
  <c r="E236" i="4"/>
  <c r="D236" i="4"/>
  <c r="C236" i="4"/>
  <c r="B236" i="4"/>
  <c r="K197" i="4"/>
  <c r="J197" i="4"/>
  <c r="I197" i="4"/>
  <c r="H197" i="4"/>
  <c r="G197" i="4"/>
  <c r="F197" i="4"/>
  <c r="E197" i="4"/>
  <c r="D197" i="4"/>
  <c r="C197" i="4"/>
  <c r="B197" i="4"/>
  <c r="K196" i="4"/>
  <c r="J196" i="4"/>
  <c r="I196" i="4"/>
  <c r="H196" i="4"/>
  <c r="G196" i="4"/>
  <c r="F196" i="4"/>
  <c r="E196" i="4"/>
  <c r="D196" i="4"/>
  <c r="C196" i="4"/>
  <c r="B196" i="4"/>
  <c r="I158" i="4"/>
  <c r="H158" i="4"/>
  <c r="G158" i="4"/>
  <c r="F158" i="4"/>
  <c r="E158" i="4"/>
  <c r="D158" i="4"/>
  <c r="C158" i="4"/>
  <c r="B158" i="4"/>
  <c r="I157" i="4"/>
  <c r="H157" i="4"/>
  <c r="G157" i="4"/>
  <c r="F157" i="4"/>
  <c r="E157" i="4"/>
  <c r="D157" i="4"/>
  <c r="C157" i="4"/>
  <c r="B157" i="4"/>
  <c r="I118" i="4"/>
  <c r="H118" i="4"/>
  <c r="G118" i="4"/>
  <c r="F118" i="4"/>
  <c r="E118" i="4"/>
  <c r="D118" i="4"/>
  <c r="C118" i="4"/>
  <c r="B118" i="4"/>
  <c r="I117" i="4"/>
  <c r="H117" i="4"/>
  <c r="G117" i="4"/>
  <c r="F117" i="4"/>
  <c r="E117" i="4"/>
  <c r="D117" i="4"/>
  <c r="C117" i="4"/>
  <c r="B117" i="4"/>
  <c r="H78" i="4"/>
  <c r="G78" i="4"/>
  <c r="F78" i="4"/>
  <c r="E78" i="4"/>
  <c r="D78" i="4"/>
  <c r="C78" i="4"/>
  <c r="B78" i="4"/>
  <c r="H77" i="4"/>
  <c r="G77" i="4"/>
  <c r="F77" i="4"/>
  <c r="E77" i="4"/>
  <c r="D77" i="4"/>
  <c r="C77" i="4"/>
  <c r="B77" i="4"/>
  <c r="I39" i="4"/>
  <c r="H39" i="4"/>
  <c r="G39" i="4"/>
  <c r="F39" i="4"/>
  <c r="E39" i="4"/>
  <c r="D39" i="4"/>
  <c r="C39" i="4"/>
  <c r="B39" i="4"/>
  <c r="I38" i="4"/>
  <c r="H38" i="4"/>
  <c r="G38" i="4"/>
  <c r="F38" i="4"/>
  <c r="E38" i="4"/>
  <c r="D38" i="4"/>
  <c r="C38" i="4"/>
  <c r="B38" i="4"/>
  <c r="B135" i="1"/>
  <c r="C135" i="1"/>
  <c r="D135" i="1"/>
  <c r="E135" i="1"/>
  <c r="F135" i="1"/>
  <c r="G135" i="1"/>
  <c r="H135" i="1"/>
  <c r="I135" i="1"/>
  <c r="B136" i="1"/>
  <c r="C136" i="1"/>
  <c r="D136" i="1"/>
  <c r="E136" i="1"/>
  <c r="F136" i="1"/>
  <c r="G136" i="1"/>
  <c r="H136" i="1"/>
  <c r="I136" i="1"/>
</calcChain>
</file>

<file path=xl/sharedStrings.xml><?xml version="1.0" encoding="utf-8"?>
<sst xmlns="http://schemas.openxmlformats.org/spreadsheetml/2006/main" count="1745" uniqueCount="865">
  <si>
    <t>&lt; 2.2e-16</t>
  </si>
  <si>
    <t>Genotype(p-value)</t>
  </si>
  <si>
    <t>SD</t>
  </si>
  <si>
    <t>Mean</t>
  </si>
  <si>
    <t>YAVAROS79</t>
  </si>
  <si>
    <t>MEXICALIC75</t>
  </si>
  <si>
    <t>JUPAREC2001</t>
  </si>
  <si>
    <t>DWK99</t>
  </si>
  <si>
    <t>DWK98</t>
  </si>
  <si>
    <t>DWK97</t>
  </si>
  <si>
    <t>DWK96</t>
  </si>
  <si>
    <t>DWK95</t>
  </si>
  <si>
    <t>DWK94</t>
  </si>
  <si>
    <t>DWK93</t>
  </si>
  <si>
    <t>DWK92</t>
  </si>
  <si>
    <t>DWK91</t>
  </si>
  <si>
    <t>DWK90</t>
  </si>
  <si>
    <t>DWK9</t>
  </si>
  <si>
    <t>DWK89</t>
  </si>
  <si>
    <t>DWK88</t>
  </si>
  <si>
    <t>DWK87</t>
  </si>
  <si>
    <t>DWK86</t>
  </si>
  <si>
    <t>DWK85</t>
  </si>
  <si>
    <t>DWK84</t>
  </si>
  <si>
    <t>DWK83</t>
  </si>
  <si>
    <t>DWK82</t>
  </si>
  <si>
    <t>DWK81</t>
  </si>
  <si>
    <t>DWK80</t>
  </si>
  <si>
    <t>DWK79</t>
  </si>
  <si>
    <t>DWK78</t>
  </si>
  <si>
    <t>DWK77</t>
  </si>
  <si>
    <t>DWK76</t>
  </si>
  <si>
    <t>DWK75</t>
  </si>
  <si>
    <t>DWK74</t>
  </si>
  <si>
    <t>DWK73</t>
  </si>
  <si>
    <t>DWK72</t>
  </si>
  <si>
    <t>DWK71</t>
  </si>
  <si>
    <t>DWK7</t>
  </si>
  <si>
    <t>DWK67</t>
  </si>
  <si>
    <t>DWK66</t>
  </si>
  <si>
    <t>DWK62</t>
  </si>
  <si>
    <t>DWK61</t>
  </si>
  <si>
    <t>DWK55</t>
  </si>
  <si>
    <t>DWK53</t>
  </si>
  <si>
    <t>DWK51</t>
  </si>
  <si>
    <t>DWK47</t>
  </si>
  <si>
    <t>DWK46</t>
  </si>
  <si>
    <t>DWK44</t>
  </si>
  <si>
    <t>DWK43</t>
  </si>
  <si>
    <t>DWK41</t>
  </si>
  <si>
    <t>DWK38 (Khajura Durum 2)</t>
  </si>
  <si>
    <t>DWK37</t>
  </si>
  <si>
    <t>DWK30</t>
  </si>
  <si>
    <t>DWK29</t>
  </si>
  <si>
    <t>DWK28</t>
  </si>
  <si>
    <t>DWK27</t>
  </si>
  <si>
    <t>DWK26 (Khajura Durum 1)</t>
  </si>
  <si>
    <t>DWK2</t>
  </si>
  <si>
    <t>DWK174</t>
  </si>
  <si>
    <t>DWK173</t>
  </si>
  <si>
    <t>DWK172</t>
  </si>
  <si>
    <t>DWK171</t>
  </si>
  <si>
    <t>DWK170</t>
  </si>
  <si>
    <t>DWK169</t>
  </si>
  <si>
    <t>DWK168</t>
  </si>
  <si>
    <t>DWK167</t>
  </si>
  <si>
    <t>DWK166</t>
  </si>
  <si>
    <t>DWK165</t>
  </si>
  <si>
    <t>DWK164</t>
  </si>
  <si>
    <t>DWK163</t>
  </si>
  <si>
    <t>DWK162</t>
  </si>
  <si>
    <t>DWK161</t>
  </si>
  <si>
    <t>DWK160</t>
  </si>
  <si>
    <t>DWK159</t>
  </si>
  <si>
    <t>DWK158</t>
  </si>
  <si>
    <t>DWK157</t>
  </si>
  <si>
    <t>DWK156</t>
  </si>
  <si>
    <t>DWK155</t>
  </si>
  <si>
    <t>DWK154</t>
  </si>
  <si>
    <t>DWK153</t>
  </si>
  <si>
    <t>DWK152</t>
  </si>
  <si>
    <t>DWK151</t>
  </si>
  <si>
    <t>DWK150</t>
  </si>
  <si>
    <t>DWK149</t>
  </si>
  <si>
    <t>DWK148</t>
  </si>
  <si>
    <t>DWK147</t>
  </si>
  <si>
    <t>DWK146</t>
  </si>
  <si>
    <t>DWK145</t>
  </si>
  <si>
    <t>DWK144</t>
  </si>
  <si>
    <t>DWK143</t>
  </si>
  <si>
    <t>DWK142</t>
  </si>
  <si>
    <t>DWK141</t>
  </si>
  <si>
    <t>DWK140</t>
  </si>
  <si>
    <t>DWK139</t>
  </si>
  <si>
    <t>DWK138</t>
  </si>
  <si>
    <t>DWK137</t>
  </si>
  <si>
    <t>DWK136</t>
  </si>
  <si>
    <t>DWK135</t>
  </si>
  <si>
    <t>DWK134</t>
  </si>
  <si>
    <t>DWK133</t>
  </si>
  <si>
    <t>DWK132</t>
  </si>
  <si>
    <t>DWK131</t>
  </si>
  <si>
    <t>DWK130</t>
  </si>
  <si>
    <t>DWK13</t>
  </si>
  <si>
    <t>DWK129</t>
  </si>
  <si>
    <t>DWK128</t>
  </si>
  <si>
    <t>DWK127</t>
  </si>
  <si>
    <t>DWK126</t>
  </si>
  <si>
    <t>DWK125</t>
  </si>
  <si>
    <t>DWK124</t>
  </si>
  <si>
    <t>DWK123</t>
  </si>
  <si>
    <t>DWK122</t>
  </si>
  <si>
    <t>DWK121</t>
  </si>
  <si>
    <t>DWK120</t>
  </si>
  <si>
    <t>DWK119</t>
  </si>
  <si>
    <t>DWK118</t>
  </si>
  <si>
    <t>DWK117</t>
  </si>
  <si>
    <t>DWK116</t>
  </si>
  <si>
    <t>DWK115</t>
  </si>
  <si>
    <t>DWK114</t>
  </si>
  <si>
    <t>DWK113</t>
  </si>
  <si>
    <t>DWK112</t>
  </si>
  <si>
    <t>DWK111</t>
  </si>
  <si>
    <t>DWK110</t>
  </si>
  <si>
    <t>DWK11</t>
  </si>
  <si>
    <t>DWK109</t>
  </si>
  <si>
    <t>DWK108</t>
  </si>
  <si>
    <t>DWK107</t>
  </si>
  <si>
    <t>DWK106</t>
  </si>
  <si>
    <t>DWK105</t>
  </si>
  <si>
    <t>DWK104</t>
  </si>
  <si>
    <t>DWK103</t>
  </si>
  <si>
    <t>DWK102</t>
  </si>
  <si>
    <t>DWK101</t>
  </si>
  <si>
    <t>DWK100</t>
  </si>
  <si>
    <t>ALTAR84</t>
  </si>
  <si>
    <t>GY</t>
  </si>
  <si>
    <t>TGW</t>
  </si>
  <si>
    <t>GWS</t>
  </si>
  <si>
    <t>GNS</t>
  </si>
  <si>
    <t>TILLERS</t>
  </si>
  <si>
    <t>PHT</t>
  </si>
  <si>
    <t>DM</t>
  </si>
  <si>
    <t>DH</t>
  </si>
  <si>
    <t>Entry</t>
  </si>
  <si>
    <t>Supplementary Table 1: List of accessions used in the study</t>
  </si>
  <si>
    <t>x</t>
  </si>
  <si>
    <t>GAM,%</t>
  </si>
  <si>
    <t>GA</t>
  </si>
  <si>
    <t>Heritability (%)</t>
  </si>
  <si>
    <t>10DWAVT</t>
  </si>
  <si>
    <t>X</t>
  </si>
  <si>
    <t>9DWAVT</t>
  </si>
  <si>
    <t>8DWAVT</t>
  </si>
  <si>
    <t>7DWAVT</t>
  </si>
  <si>
    <t>6DWAVT</t>
  </si>
  <si>
    <t>5DWAVT</t>
  </si>
  <si>
    <t>4DWAVT</t>
  </si>
  <si>
    <t>3DWAVT</t>
  </si>
  <si>
    <t>2DWAVT</t>
  </si>
  <si>
    <t>1DWAVT—2011/12</t>
  </si>
  <si>
    <t>Tillers/m2</t>
  </si>
  <si>
    <t>Ped L</t>
  </si>
  <si>
    <t>SPK L</t>
  </si>
  <si>
    <t>DTM</t>
  </si>
  <si>
    <t>DTH</t>
  </si>
  <si>
    <t>Parameter</t>
  </si>
  <si>
    <t>EN</t>
  </si>
  <si>
    <t>MSError</t>
  </si>
  <si>
    <t>CV%</t>
  </si>
  <si>
    <t>SE Mean</t>
  </si>
  <si>
    <t>SE Tr. Diff.</t>
  </si>
  <si>
    <t>p-value</t>
  </si>
  <si>
    <t>&lt;2e-16</t>
  </si>
  <si>
    <t>Tillers</t>
  </si>
  <si>
    <t>MS Error</t>
  </si>
  <si>
    <t>p Value</t>
  </si>
  <si>
    <t>&lt; 2e-16</t>
  </si>
  <si>
    <t>CulmL</t>
  </si>
  <si>
    <t>SPKL</t>
  </si>
  <si>
    <t>PEDL</t>
  </si>
  <si>
    <t>DTF</t>
  </si>
  <si>
    <t>p  for EN</t>
  </si>
  <si>
    <t>p for Loc</t>
  </si>
  <si>
    <t>p of EN</t>
  </si>
  <si>
    <t>p of Loc</t>
  </si>
  <si>
    <t>1. Performance of durum wheat genotypes tested on 1st DWAVT-2011/12</t>
  </si>
  <si>
    <t>2. Performance of durum wheat genotypes tested on 2nd DWAVT-2012/13</t>
  </si>
  <si>
    <t>3. Performance of durum wheat genotypes tested on 3rd DWAVT-2013/14</t>
  </si>
  <si>
    <t>4. Performance of durum wheat genotypes tested on 4rd DWAVT-2014/15</t>
  </si>
  <si>
    <t>5. Performance of durum wheat genotypes tested on 5th DWAVT-2015/16</t>
  </si>
  <si>
    <t>6. Performance of durum wheat genotypes tested on 6th DWAVT-2016/17</t>
  </si>
  <si>
    <t>7. Performance of durum wheat genotypes tested on 7th DWAVT-2017/18</t>
  </si>
  <si>
    <t>8. Performance of durum wheat genotypes tested on 8th DWAVT-2018/19</t>
  </si>
  <si>
    <t>9. Performance of durum wheat genotypes tested on 9th DWAVT-2019/20</t>
  </si>
  <si>
    <t>10. Performance of durum wheat genotypes tested on 10th DWAVT-2020/21</t>
  </si>
  <si>
    <t>CV (%)</t>
  </si>
  <si>
    <t>1st Durum Wheat Advanced Varietal Trial at Khajura-2011/2012</t>
  </si>
  <si>
    <t>Location: Regional Agriculture Research Station, NARC, Khajura, Banke, Nepal</t>
  </si>
  <si>
    <t>E.N.</t>
  </si>
  <si>
    <t>Source</t>
  </si>
  <si>
    <t>ENTRY</t>
  </si>
  <si>
    <t>Cross</t>
  </si>
  <si>
    <t>Sel history</t>
  </si>
  <si>
    <t>42IDYN-702</t>
  </si>
  <si>
    <t>MEXICALI 75</t>
  </si>
  <si>
    <t>CM470-1M-3Y-0M</t>
  </si>
  <si>
    <t>42IDYN-703</t>
  </si>
  <si>
    <t>YAVAROS 79</t>
  </si>
  <si>
    <t>CM9799-126M-1M-5Y-0M</t>
  </si>
  <si>
    <t>42IDYN-704</t>
  </si>
  <si>
    <t>ALTAR 84</t>
  </si>
  <si>
    <t>CD22344-A-8M-1Y-1M-1Y-2Y-1M-0Y</t>
  </si>
  <si>
    <t>42IDYN-705</t>
  </si>
  <si>
    <t>JUPARE C 2001</t>
  </si>
  <si>
    <t>CD91Y636-1Y-040M-030Y-1M-0Y-0B-1Y-0B-0MEX</t>
  </si>
  <si>
    <t>42IDYN-742</t>
  </si>
  <si>
    <t>LD357E/2*TC60//JO69/3/FGO/4/GTA/5/SRN_1/6/TOTUS/7/ENTE/MEXI_2//HUI/4/YAV_1/3/LD357E/2*TC60//JO69/8/SOMBRA_20/9/JUPARE C 2001/10/SOMAT_3/PHAX_1//TILO_1/LOTUS_4/11/SOOTY_9/RASCON_37//WODUCK/CHAM_3</t>
  </si>
  <si>
    <t>CDSS04Y00755T-0TOPB-12Y-0M-06Y-1M-1Y-0B</t>
  </si>
  <si>
    <t>42IDYN-746</t>
  </si>
  <si>
    <t>PLATA_10/6/MQUE/4/USDA573//QFN/AA_7/3/ALBA-D/5/AVO/HUI/7/PLATA_13/8/RAFI97/9/MALMUK_1/SERRATOR_1/10/ARMENT//SRN_3/NIGRIS_4/3/CANELO_9.1/11/SHAG_21/DIPPER_2//PATA_2/6/ARAM_7//CREX/ALLA/5/ENTE/MEXI_2//HUI/4/YAV_1/3/LD357E/2*TC60//JO69</t>
  </si>
  <si>
    <t>CDSS04Y00993T-0TOPB-16Y-0M-06Y-1M-1Y-0B</t>
  </si>
  <si>
    <t>42IDYN-747</t>
  </si>
  <si>
    <t>ALTAR 84/BINTEPE 85/3/STOT//ALTAR 84/ALD/4/POD_11/YAZI_1/5/VANRRIKSE_12/SNITAN/6/SOOTY_9/RASCON_37//WODUCK/CHAM_3</t>
  </si>
  <si>
    <t>CDSS04Y01051T-0TOPB-21Y-0M-06Y-2M-1Y-0B</t>
  </si>
  <si>
    <t>42IDYN-712</t>
  </si>
  <si>
    <t>CANELO_9.1/SNITAN/10/PLATA_10/6/MQUE/4/USDA573//QFN/AA_7/3/ALBA-D/5/AVO/HUI/7/PLATA_13/8/THKNEE_11/9/CHEN/ALTAR 84/3/HUI/POC//BUB/RUFO/4/FNFOOT</t>
  </si>
  <si>
    <t>CDSS02B00348S-0Y-0M-4Y-1M-04Y-0B</t>
  </si>
  <si>
    <t>42IDYN-713</t>
  </si>
  <si>
    <t>MINIMUS_6/PLATA_16//IMMER/3/SOOTY_9/RASCON_37/9/USDA595/3/D67.3/RABI//CRA/4/ALO/5/HUI/YAV_1/6/ARDENTE/7/HUI/YAV79/8/POD_9</t>
  </si>
  <si>
    <t>CDSS02B00396S-0M-4Y-06Y-4M-1Y-0B</t>
  </si>
  <si>
    <t>42IDYN-716</t>
  </si>
  <si>
    <t>TADIZ/9/USDA595/3/D67.3/RABI//CRA/4/ALO/5/HUI/YAV_1/6/ARDENTE/7/HUI/YAV79/8/POD_9</t>
  </si>
  <si>
    <t>CDSS02B00455S-0Y-0M-6Y-4M-04Y-0B</t>
  </si>
  <si>
    <t>42IDYN-718</t>
  </si>
  <si>
    <t>LLARETA INIA/4/SKEST//HUI/TUB/3/SILVER/5/LHNKE/RASCON//CONA-D/6/GREEN_32/CHEN_7//SILVER_14/3/DIPPER_2/BUSHEN_3/4/SNITAN</t>
  </si>
  <si>
    <t>CDSS02B00574S-0M-12Y-06Y-2M-1Y-0B</t>
  </si>
  <si>
    <t>42IDYN-719</t>
  </si>
  <si>
    <t>CBC 509 CHILE/6/ECO/CMH76A.722//BIT/3/ALTAR 84/4/AJAIA_2/5/KJOVE_1/7/AJAIA_12/F3LOCAL(SEL.ETHIO.135.85)//PLATA_13/8/SOOTY_9/RASCON_37//WODUCK/CHAM_3</t>
  </si>
  <si>
    <t>CDSS02B00596S-0Y-0M-5Y-1M-04Y-0B</t>
  </si>
  <si>
    <t>42IDYN-721</t>
  </si>
  <si>
    <t>SORA/2*PLATA_12/3/SORA/2*PLATA_12//SOMAT_3/4/AJAIA_13/YAZI//DIPPER_2/BUSHEN_3</t>
  </si>
  <si>
    <t>CDSS02B00849T-0TOPB-0Y-0M-7Y-2M-04Y-0B</t>
  </si>
  <si>
    <t>42IDYN-722</t>
  </si>
  <si>
    <t>SOMAT_3/PHAX_1//TILO_1/LOTUS_4/3/GUANAY/5/NETTA_4/DUKEM_12//RASCON_19/3/SORA/2*PLATA_12/4/GREEN_18/FOCHA_1//AIRON_1</t>
  </si>
  <si>
    <t>CDSS02B00990T-0TOPB-0Y-0M-10Y-1M-04Y-0B</t>
  </si>
  <si>
    <t>42IDYN-726</t>
  </si>
  <si>
    <t>MINIMUS/COMB DUCK_2//CHAM_3/3/FICHE_6/4/MOJO/AIRON/5/SOMAT_3.1/6/CHEN/ALTAR 84/3/HUI/POC//BUB/RUFO/4/FNFOOT/5/TILO_1/LOTUS_4</t>
  </si>
  <si>
    <t>CDSS02B01159T-0TOPB-0Y-0M-3Y-2M-04Y-0B</t>
  </si>
  <si>
    <t>42IDYN-728</t>
  </si>
  <si>
    <t>POD_20//SULA/ACO89/3/SORA/2*PLATA_12//SOMAT_3/4/PATKA_4/THKNEE_9//CABECA_1</t>
  </si>
  <si>
    <t>CDSS02B01271T-0TOPB-0Y-0M-7Y-3M-04Y-0B</t>
  </si>
  <si>
    <t>42IDYN-730</t>
  </si>
  <si>
    <t>TOPDY_18/FOCHA_1//ALTAR 84/3/AJAIA_12/F3LOCAL(SEL.ETHIO.135.85)//PLATA_13/4/SOMAT_3/GREEN_22/5/VRKS_3/3/AJAIA_12/F3LOCAL(SEL.ETHIO.135.85)//PLATA_13</t>
  </si>
  <si>
    <t>CDSS02B01285T-0TOPB-0Y-0M-11Y-3M-04Y-0B</t>
  </si>
  <si>
    <t>42IDYN-736</t>
  </si>
  <si>
    <t>GUAYACAN INIA/GUANAY/10/LD357E/2*TC60//JO69/3/FGO/4/GTA/5/SRN_1/6/TOTUS/7/ENTE/MEXI_2//HUI/4/YAV_1/3/LD357E/2*TC60//JO69/8/SOMBRA_20/9/JUPARE C 2001</t>
  </si>
  <si>
    <t>CDSS04Y00275S-8Y-0M-06Y-4M-1Y-0B</t>
  </si>
  <si>
    <t>42IDYN-737</t>
  </si>
  <si>
    <t>ALTAR 84/STINT//SILVER_45/3/GUANAY/4/GREEN_14//YAV_10/AUK/5/SOMAT_4/INTER_8</t>
  </si>
  <si>
    <t>CDSS04Y00341S-11Y-0M-06Y-3M-1Y-0B</t>
  </si>
  <si>
    <t>42IDYN-741</t>
  </si>
  <si>
    <t>SOMAT_4/INTER_8/4/GODRIN/GUTROS//DUKEM/3/THKNEE_11/5/CNDO/PRIMADUR//HAI-OU_17/3/SNITAN</t>
  </si>
  <si>
    <t>CDSS04Y00746T-0TOPB-4Y-0M-06Y-1M-1Y-0B</t>
  </si>
  <si>
    <t>40IDSN-7114</t>
  </si>
  <si>
    <t>WDRAIL_1/TOSKA_26//PLATA_6/GREEN_17/3/SORA/2*PLATA_12//SOMAT_3/4/SORA/2*PLATA_12//RASCON_37</t>
  </si>
  <si>
    <t>CDSS02B01194T-0TOPB-0Y-0M-1Y-1M-04Y-0B</t>
  </si>
  <si>
    <t>40IDSN-7095</t>
  </si>
  <si>
    <t>CMH83.2578/4/D88059//WARD/YAV79/3/ACO89/5/….</t>
  </si>
  <si>
    <t>CDSS02B00720S-0Y-0M-8Y-1M-04Y-0B</t>
  </si>
  <si>
    <t>40IDSN-7132</t>
  </si>
  <si>
    <t>WELLO1/DZ 1052/3/TARRO_1/TISOMA_2//..</t>
  </si>
  <si>
    <t>CDSS02B01524T-0TOPB-0Y-0M-1Y-2M-04Y-0B</t>
  </si>
  <si>
    <t>40IDSN-7137</t>
  </si>
  <si>
    <t>SOOTY_9/RASCON_37//SOMAT_3.1</t>
  </si>
  <si>
    <t>CGSS02Y00003S-1F1-34Y-0B-7Y-0B-1Y-0B</t>
  </si>
  <si>
    <t>40IDSN-7143</t>
  </si>
  <si>
    <t>SOOTY_9/RASCON_37//GUAYACAN INIA</t>
  </si>
  <si>
    <t>CGSS02Y00011S-2F1-5Y-0B-7Y-0B-2Y-0B</t>
  </si>
  <si>
    <t>DWON-17</t>
  </si>
  <si>
    <t>ALTAR 84/STINT//SILVER_45/3/STOT//ALTAR 84/ALD/4/AJAIA_12/F3LOCAL(SEL.ETHIO.135.85)//PLATA_13</t>
  </si>
  <si>
    <t>CDSS00Y00999T-0TOPB-13Y-0BLR-8Y-0B-0Y-1B-0Y</t>
  </si>
  <si>
    <t>DWON-35</t>
  </si>
  <si>
    <t>SOOTY_9/RASCON_37/4/YAZI_1/AKAKI_4//SOMAT_3/3/AUK/GUIL//GREEN</t>
  </si>
  <si>
    <t>CDSS02Y00051S-0Y-0M-8Y-0Y</t>
  </si>
  <si>
    <t>DWON-37</t>
  </si>
  <si>
    <t>ARAM_5/CALI//RASCON_37/3/PLATA_8/4/AJAIA_12/F3LOCAL(SEL.ETHIO.135.85)//PLATA_13/9/USDA595/3/D67.3/RABI//CRA/4/ALO/5/HUI/YAV_1/6/ARDENTE/7/HUI/YAV79/8/POD_9</t>
  </si>
  <si>
    <t>CDSS02Y00130S-0Y-0M-7Y-0Y</t>
  </si>
  <si>
    <t>DWON-45</t>
  </si>
  <si>
    <t>GARAVITO_2/4/MAGH72/RUFO//ALG86/RU/3/PLATA_16/5/PATA_2/6/SOMAT_4/INTER_8</t>
  </si>
  <si>
    <t>CDSS02Y00284S-0Y-0M-6Y-0Y</t>
  </si>
  <si>
    <t>DWON-54</t>
  </si>
  <si>
    <t>ADAMAR_15//ALBIA_1/ALTAR 84/3/SNITAN/4/SOMAT_4/INTER_8/5/SOOTY_9/RASCON_37</t>
  </si>
  <si>
    <t>CDSS02Y01159T-0TOPB-0Y-0M-1Y-0Y</t>
  </si>
  <si>
    <t>2nd Durum Wheat Advanced Varietal Trial-2012/13</t>
  </si>
  <si>
    <t>Entry No</t>
  </si>
  <si>
    <t xml:space="preserve">Cross </t>
  </si>
  <si>
    <t>Pedigree</t>
  </si>
  <si>
    <t>MEXICALI C75</t>
  </si>
  <si>
    <t>43IDYN-702</t>
  </si>
  <si>
    <t>43IDYN-703</t>
  </si>
  <si>
    <t>43IDYN-704</t>
  </si>
  <si>
    <t>43IDYN-705</t>
  </si>
  <si>
    <t>1stDWAVT-26</t>
  </si>
  <si>
    <t>1stDWAVT-29</t>
  </si>
  <si>
    <t>1stDWAVT-30</t>
  </si>
  <si>
    <t>DWK26</t>
  </si>
  <si>
    <t>1stDWAVT-21</t>
  </si>
  <si>
    <t>1stDWAVT-23</t>
  </si>
  <si>
    <t>1stDWAVT-24</t>
  </si>
  <si>
    <t>1stDWAVT-25</t>
  </si>
  <si>
    <t>DWK38</t>
  </si>
  <si>
    <t>1stDWAVT-9</t>
  </si>
  <si>
    <t>1stDWAVT-10</t>
  </si>
  <si>
    <t>1stDWAVT-13</t>
  </si>
  <si>
    <t>1stDWAVT-14</t>
  </si>
  <si>
    <t>1stDWAVT-17</t>
  </si>
  <si>
    <t>1stDWAVT-18</t>
  </si>
  <si>
    <t>1stDWAVT-22</t>
  </si>
  <si>
    <t>1stDWAVT-7</t>
  </si>
  <si>
    <t>43IDYN-709</t>
  </si>
  <si>
    <t>SNITAN/5/AJAIA_12/F3LOCAL(SEL.ETHIO.135.85)//PLATA_13/3/SOMAT_3/4/SOOTY_9/RASCON_37/6/SNITAN</t>
  </si>
  <si>
    <t>CDSS02B01019T-0TOPB-0Y-0M-1Y-2M-04Y-0B</t>
  </si>
  <si>
    <t>43IDYN-711</t>
  </si>
  <si>
    <t>43IDYN-716</t>
  </si>
  <si>
    <t>PLATA_6/GREEN_17/3/CHEN/AUK//BISU*2/5/PLATA_3//CREX/ALLA/3/SOMBRA_20/4/SILVER_14/MOEWE</t>
  </si>
  <si>
    <t>CDSS02B01266T-0TOPB-0Y-0M-11Y-4M-04Y-0B</t>
  </si>
  <si>
    <t>43IDYN-718</t>
  </si>
  <si>
    <t>43IDYN-722</t>
  </si>
  <si>
    <t>43IDYN-725</t>
  </si>
  <si>
    <t>ALBIA_1/ALTAR 84//YAZI_1/4/CREX//BOY/YAV_1/3/PLATA_6/5/SOMAT_4/INTER_8/6/LIRO_2/CANELO_9</t>
  </si>
  <si>
    <t>CDSS04Y00740T-0TOPB-25Y-0M-06Y-1M-1Y-0B</t>
  </si>
  <si>
    <t>43IDYN-731</t>
  </si>
  <si>
    <t>42IDSN-7064</t>
  </si>
  <si>
    <t>SULA/AAZ_5//CHEN/ALTAR 84/3/AJAIA_12/F3LOCAL(SEL.ETHIO.135.85)//PLATA_13/4/ARMENT//SRN_3/NIGRIS_4/3/CANELO_9.1</t>
  </si>
  <si>
    <t>CDSS02Y00390S-0Y-0M-8Y-0Y</t>
  </si>
  <si>
    <t>42IDSN-7066</t>
  </si>
  <si>
    <t>PORRON_1/MRB589_5//PORRON_1/3/SORA/2*PLATA_12//SOMAT_3/4/RASCON_37/2*TARRO_2</t>
  </si>
  <si>
    <t>CDSS02Y01037T-0TOPB-0Y-0M-3Y-0Y</t>
  </si>
  <si>
    <t>42IDSN-7075</t>
  </si>
  <si>
    <t>GUANAY//TILO_1/LOTUS_4/4/ARMENT//SRN_3/NIGRIS_4/3/CANELO_9.1</t>
  </si>
  <si>
    <t>CDSS02B00086S-0M-6Y-06Y-3M-1Y-0B</t>
  </si>
  <si>
    <t>42IDSN-7065</t>
  </si>
  <si>
    <t>MUSK_1//ACO89/FNFOOT_2/4/MUSK_4/3/PLATA_3//CREX/ALLA/5/OLUS*2/ILBOR//PATKA_7/YAZI_1</t>
  </si>
  <si>
    <t>CDSS02Y00786T-0TOPB-0Y-0M-2Y-0Y</t>
  </si>
  <si>
    <t>3rd Durum Wheat Advanced Varietal Trial-2013/14</t>
  </si>
  <si>
    <t>44IDYN-702</t>
  </si>
  <si>
    <t>44IDYN-703</t>
  </si>
  <si>
    <t>44IDYN-704</t>
  </si>
  <si>
    <t>44IDYN-705</t>
  </si>
  <si>
    <t>2ndDWAVT-8</t>
  </si>
  <si>
    <t>2ndDWAVT-9</t>
  </si>
  <si>
    <t>2ndDWAVT-11</t>
  </si>
  <si>
    <t>2ndDWAVT-12</t>
  </si>
  <si>
    <t>2ndDWAVT-14</t>
  </si>
  <si>
    <t>2ndDWAVT-19</t>
  </si>
  <si>
    <t>2ndDWAVT-28</t>
  </si>
  <si>
    <t>2ndDWAVT-30</t>
  </si>
  <si>
    <t>44IDYN-707</t>
  </si>
  <si>
    <t>ARMENT//2*SOOTY_9/RASCON_37/4/CNDO/PRIMADUR//HAI-OU_17/3/SNITAN</t>
  </si>
  <si>
    <t>CDSS02B00643S-0Y-0M-1Y-4M-04Y-0B</t>
  </si>
  <si>
    <t>44IDYN-708</t>
  </si>
  <si>
    <t>DIPPER_2/BUSHEN_3//SNITAN/3/SOMAT_3/PHAX_1//TILO_1/LOTUS_4/5/PATIN_7//HUI/YAV79/3/AJAIA_12/F3LOCAL(SEL.ETHIO.135.85)//PLATA_13/4/RASCON_37/GREEN_2</t>
  </si>
  <si>
    <t>CDSS02B01086T-0TOPB-0Y-0M-2Y-2M-04Y-0B</t>
  </si>
  <si>
    <t>44IDYN-711</t>
  </si>
  <si>
    <t>44IDYN-713</t>
  </si>
  <si>
    <t>GODRIN/GUTROS//DUKEM/3/THKNEE_11/4/DUKEM_1//PATKA_7/YAZI_1/3/PATKA_7/YAZI_1/5/AJAIA_12/F3LOCAL(SEL.ETHIO.135.85)//PLATA_13/3/ADAMAR</t>
  </si>
  <si>
    <t>CDSS04B00367T-0TOPY-10Y-0M-4Y-0M-4Y-0B</t>
  </si>
  <si>
    <t>44IDYN-715</t>
  </si>
  <si>
    <t>GUANAY*2/4/CHEN_1/TEZ/3/GUIL//CIT71/CII/5/SOMAT_4/INTER_8/6/SOOTY_9/RASCON_37//TILO_1/LOTUS_4</t>
  </si>
  <si>
    <t>CDSS04B00619T-0TOPY-12Y-0M-3Y-0M-2Y-0B</t>
  </si>
  <si>
    <t>44IDYN-718</t>
  </si>
  <si>
    <t>SWAHEN_2/KIRKI_8//PROZANA_1/4/ADAMAR_15//ALBIA_1/ALTAR 84/3/SNITAN/10/USDA595/3/D67.3/RABI//CRA/4/ALO/5/HUI/YAV_1/6/ARDENTE/7/HUI/YAV79/8/POD_9/9/ADAMAR_15//ALBIA_1/ALTAR 84/3/SNITAN</t>
  </si>
  <si>
    <t>CDSS04B00773D-17Y-0M-5Y-3Y-0B</t>
  </si>
  <si>
    <t>44IDYN-719</t>
  </si>
  <si>
    <t>GUANAY//TILO_1/LOTUS_4/3/SOMAT_3/PHAX_1//TILO_1/LOTUS_4/4/SWAHEN_2/KIRKI_8//PROZANA_1/3/AVILLO_1/SNITAN</t>
  </si>
  <si>
    <t>CDSS04B00794D-11Y-0M-2Y-0M-1Y-0B</t>
  </si>
  <si>
    <t>44IDYN-722</t>
  </si>
  <si>
    <t>1A.1D 5+1-06/3*WB881/6/CHEN_1/TEZ/3/GUIL//CIT71/CII/4/SORA/PLATA_12/5/STOT//ALTAR 84/ALD/7/DUKEM_1//PATKA_7/YAZI_1/3/PATKA_7/YAZI_1</t>
  </si>
  <si>
    <t>CDSS05B00694T-0TOPY-1Y-0M-1Y-1M-0Y</t>
  </si>
  <si>
    <t>44IDYN-724</t>
  </si>
  <si>
    <t>CLAUDIO/7/ECO/CMH76A.722//BIT/3/ALTAR 84/4/AJAIA_2/5/KJOVE_1/6/MALMUK_1/SERRATOR_1/8/HUBEI//3*SOOTY_9/RASCON_37/3/CRAKE_10/RISSA</t>
  </si>
  <si>
    <t>CDSS06Y00703T-0TOPB-18Y-0M-3Y-1M-0Y</t>
  </si>
  <si>
    <t>44IDYN-725</t>
  </si>
  <si>
    <t>MERIDIANO/3/SOMAT_3/PHAX_1//TILO_1/LOTUS_4/5/TATLER_1/TARRO_1/3/CANELO_8//SORA/2*PLATA_12/4/ARMENT//SRN_3/NIGRIS_4/3/CANELO_9.1</t>
  </si>
  <si>
    <t>CDSS06Y00754T-0TOPB-49Y-0M-5Y-2M-0Y</t>
  </si>
  <si>
    <t>44IDYN-726</t>
  </si>
  <si>
    <t>1A.1D 5+1-06/3*MOJO//RCOL/3/SNITAN/SOMAT_3//FULVOUS_1/MFOWL_13/10/AVILLO_1/3/CANELO_8//SORA/2*PLATA_12/9/USDA595/3/D67.3/RABI//CRA/4/ALO/5/HUI/YAV_1/6/ARDENTE/7/HUI/YAV79/8/POD_9</t>
  </si>
  <si>
    <t>CDSS06Y00568S-13Y-0M-1Y-2M-0Y</t>
  </si>
  <si>
    <t>44IDYN-731</t>
  </si>
  <si>
    <t>AJAIA_12/F3LOCAL(SEL.ETHIO.135.85)//PLATA_13/3/SOMBRA_20/4/SNITAN/5/SOMAT_4/INTER_8/6/SOMO/CROC_4//LOTUS_1/3/KITTI/4/JUPARE C 2001</t>
  </si>
  <si>
    <t>CDSS05B00026S-51Y-0M-6Y-2M-0Y</t>
  </si>
  <si>
    <t>44IDYN-732</t>
  </si>
  <si>
    <t>BICHENA/AKAKI_7/4/LIS_8/FILLO_6/3/FUUT//HORA/JOR/5/YAZI_1/AKAKI_4//SOMAT_3/3/AUK/GUIL//GREEN/6/MUSK_1//ACO89/FNFOOT_2/4/MUSK_4/3/PLATA_3//CREX/ALLA/5/OLUS*2/ILBOR//PATKA_7/YAZI_1</t>
  </si>
  <si>
    <t>CDSS06Y00389S-20Y-0M-4Y-2M-0Y</t>
  </si>
  <si>
    <t>44IDYN-739</t>
  </si>
  <si>
    <t>DUSKY_2/3/MINIMUS/COMB DUCK_2//CHAM_3/9/USDA595/3/D67.3/RABI//CRA/4/ALO/5/HUI/YAV_1/6/ARDENTE/7/HUI/YAV79/8/POD_9/10/PLATA_7/ILBOR_1//HIMAN_12/4/ARMENT//SRN_3/NIGRIS_4/3/CANELO_9.1</t>
  </si>
  <si>
    <t>CDSS06Y00802T-0TOPB-36Y-0M-1Y-2M-0Y</t>
  </si>
  <si>
    <t>44IDYN-742</t>
  </si>
  <si>
    <t>SILVER_14/MOEWE//BISU_1/PATKA_3/3/PORRON_4/YUAN_1/9/USDA595/3/D67.3/RABI//CRA/4/ALO/5/HUI/YAV_1/6/ARDENTE/7/HUI/YAV79/8/POD_9/10/TARRO_1/2*YUAN_1//AJAIA_13/YAZI/4/ARMENT//SRN_3/NIGRIS_4/3/CANELO_9.1</t>
  </si>
  <si>
    <t>CDSS06Y00780T-0TOPB-10Y-0M-3Y-3M-0Y</t>
  </si>
  <si>
    <t>44IDYN-743</t>
  </si>
  <si>
    <t>SOOTY_9/RASCON_37/3/SOOTY_9/TARRO_1//AJAIA_2/10/PLATA_10/6/MQUE/4/USDA573//QFN/AA_7/3/ALBA-D/5/AVO/HUI/7/PLATA_13/8/THKNEE_11/9/CHEN/ALTAR 84/3/HUI/POC//BUB/RUFO/4/FNFOOT/11/RISSA/GAN//POHO_1/3/PLATA_3//CREX/ALLA/4/JUPARE C 2001/5/ARMENT//SRN_3/NIGRI</t>
  </si>
  <si>
    <t>CDSS06Y00773T-0TOPB-38Y-0M-7Y-1M-0Y</t>
  </si>
  <si>
    <t>44IDYN-744</t>
  </si>
  <si>
    <t>PLATA_10/6/MQUE/4/USDA573//QFN/AA_7/3/ALBA-D/5/AVO/HUI/7/PLATA_13/8/THKNEE_11/9/CHEN/ALTAR 84/3/HUI/POC//BUB/RUFO/4/FNFOOT/10/SOMAT_4/INTER_8</t>
  </si>
  <si>
    <t>CDSS05B00270S-7Y-0M-3Y-3M-0Y</t>
  </si>
  <si>
    <t>44IDYN-749</t>
  </si>
  <si>
    <t>NASSIRA/10/TARRO_1/2*YUAN_1//AJAIA_13/YAZI/9/USDA595/3/D67.3/RABI//CRA/4/ALO/5/HUI/YAV_1/6/ARDENTE/7/HUI/YAV79/8/POD_9</t>
  </si>
  <si>
    <t>CDSS06Y00303S-16Y-0M-2Y-1M-0Y</t>
  </si>
  <si>
    <t>4th Durum Wheat Advanced Varietal Trial-2014/15</t>
  </si>
  <si>
    <t xml:space="preserve">Source </t>
  </si>
  <si>
    <t>Cross, Pedigree</t>
  </si>
  <si>
    <t>2013/14</t>
  </si>
  <si>
    <t>Genotypes</t>
  </si>
  <si>
    <t>Sel History</t>
  </si>
  <si>
    <t>3DWAVT-1</t>
  </si>
  <si>
    <t>3DWAVT-2</t>
  </si>
  <si>
    <t>3DWAVT-3</t>
  </si>
  <si>
    <t>3DWAVT-4</t>
  </si>
  <si>
    <t>3DWAVT-5</t>
  </si>
  <si>
    <t>3DWAVT-7</t>
  </si>
  <si>
    <t>3DWAVT-8</t>
  </si>
  <si>
    <t>3DWAVT-9</t>
  </si>
  <si>
    <t>3DWAVT-10</t>
  </si>
  <si>
    <t>3DWAVT-11</t>
  </si>
  <si>
    <t>3DWAVT-15</t>
  </si>
  <si>
    <t>3DWAVT-18</t>
  </si>
  <si>
    <t>3DWAVT-19</t>
  </si>
  <si>
    <t>3DWAVT-20</t>
  </si>
  <si>
    <t>3DWAVT-23</t>
  </si>
  <si>
    <t>3DWAVT-27</t>
  </si>
  <si>
    <t>3DWAVT-28</t>
  </si>
  <si>
    <t>3DWAVT-30</t>
  </si>
  <si>
    <t>45IDYN-708</t>
  </si>
  <si>
    <t>PH896-21/5/BRAK_2/AJAIA_2//SOLGA_8/3/CANELO_8//SORA/2*PLATA_12/4/YAZI_1/AKAKI_4//SOMAT_3/3/AUK/GUIL//GREEN/6/HUBEI//SOOTY_9/RASCON_37/3/2*SOOTY_9/RASCON_37/4/SOOTY_9/RASCON_37</t>
  </si>
  <si>
    <t>CDSS07Y00461T-099Y-099M-1Y-3M-04Y-0B</t>
  </si>
  <si>
    <t>45IDYN-711</t>
  </si>
  <si>
    <t>BELLAROI/5/1A.1D 5+1-06/3*MOJO//RCOL/4/ARMENT//SRN_3/NIGRIS_4/3/CANELO_9.1</t>
  </si>
  <si>
    <t>CDSS07Y00444S-099Y-099M-8Y-2M-04Y-0B</t>
  </si>
  <si>
    <t>45IDYN-716</t>
  </si>
  <si>
    <t>SIMETO/3/SORA/2*PLATA_12//SRN_3/NIGRIS_4/5/TOSKA_26/RASCON_37//SNITAN/4/ARMENT//SRN_3/NIGRIS_4/3/CANELO_9.1</t>
  </si>
  <si>
    <t>CDSS06B00488T-099Y-099M-11Y-0M-04Y-0B</t>
  </si>
  <si>
    <t>45IDYN-717</t>
  </si>
  <si>
    <t>SARAGOYA/10/RCOL/THKNEE_2/9/USDA595/3/D67.3/RABI//CRA/4/ALO/5/HUI/YAV_1/6/ARDENTE/7/HUI/YAV79/8/POD_9/11/PLATA_6/GREEN_17//RCOL/3/RYPS27_3/SKARV_3</t>
  </si>
  <si>
    <t>CDSS07Y00521T-099Y-099M-8Y-2M-04Y-0B</t>
  </si>
  <si>
    <t>45IDYN-735</t>
  </si>
  <si>
    <t>SORA/2*PLATA_12//SOMAT_3/6/CHEN_1/TEZ/3/GUIL//CIT71/CII/4/SORA/PLATA_12/5/STOT//ALTAR 84/ALD/7/TECA96/TILO_1/8/GUAYACAN INIA//YUAN_1/GREEN_18/3/SOOTY_9/RASCON_37/5/DUKEM_15/3/BISU_1/PLATA_16//RISSA/4/SOOTY_9/RASCON_37</t>
  </si>
  <si>
    <t>CDSS06B00304S-099Y-099M-16Y-2M-04Y-0B</t>
  </si>
  <si>
    <t>45IDYN-736</t>
  </si>
  <si>
    <t>PLATA_7/ILBOR_1//SOMAT_3/3/SORA/2*PLATA_12//SRN_3/NIGRIS_4/4/BCRIS/BICUM//LLARETA INIA/3/DUKEM_12/2*RASCON_21</t>
  </si>
  <si>
    <t>CDSS07Y00032S-099Y-099M-16Y-2M-04Y-0B</t>
  </si>
  <si>
    <t>45IDYN-737</t>
  </si>
  <si>
    <t>SILK_3/DIPPER_6/3/ACO89/DUKEM_4//5*ACO89/4/PLATA_7/ILBOR_1//SOMAT_3/5/LLARETA INIA/YEBAS_8/3/MINIMUS_6/PLATA_16//IMMER/4/D86135/ACO89//PORRON_4/3/SNITAN</t>
  </si>
  <si>
    <t>CDSS07Y00046S-099Y-099M-18Y-2M-04Y-0B</t>
  </si>
  <si>
    <t>45IDYN-748</t>
  </si>
  <si>
    <t>MÂALI/10/ALTAR 84/CMH82A.1062//ALTAR 84/3/YAZI_10/4/SNITAN/9/USDA595/3/D67.3/RABI//CRA/4/ALO/5/HUI/YAV_1/6/ARDENTE/7/HUI/YAV79/8/POD_9</t>
  </si>
  <si>
    <t>CDSS06B00053S-099Y-099M-8Y-3B-04Y-0B</t>
  </si>
  <si>
    <t>45IDSN-7011</t>
  </si>
  <si>
    <t>45IDSN-7035</t>
  </si>
  <si>
    <t>45IDSN-7039</t>
  </si>
  <si>
    <t>BCRIS/BICUM//LLARETA INIA/3/DUKEM_12/2*RASCON_21/5/SILK_3/DIPPER_6/3/ACO89/DUKEM_4//5*ACO89/4/PLATA_7/ILBOR_1//SOMAT_3</t>
  </si>
  <si>
    <t>CDSS07Y00078S-099Y-099M-1Y-1M-04Y-0B</t>
  </si>
  <si>
    <t>45IDSN-7092</t>
  </si>
  <si>
    <t>P91.272.3.1/3*MEXI75//2*JUPARE C 2001/4/BCRIS/BICUM//LLARETA INIA/3/DUKEM_12/2*RASCON_21/5/1A.1D 5+1-06/3*MOJO//RCOL/4/ARMENT//SRN_3/NIGRIS_4/3/CANELO_9.1</t>
  </si>
  <si>
    <t>CDSS07Y00545T-099Y-099M-7Y-3M-04Y-0B</t>
  </si>
  <si>
    <t>5th Durum Wheat Advanced Varietal Trial-2015/16</t>
  </si>
  <si>
    <t>Source 2014/15</t>
  </si>
  <si>
    <t>Selection History</t>
  </si>
  <si>
    <t>4th DWAVT-5</t>
  </si>
  <si>
    <t>4th DWAVT-7</t>
  </si>
  <si>
    <t>4th DWAVT-8</t>
  </si>
  <si>
    <t>4th DWAVT-9</t>
  </si>
  <si>
    <t>4th DWAVT-10</t>
  </si>
  <si>
    <t>4th DWAVT-15</t>
  </si>
  <si>
    <t>4th DWAVT-18</t>
  </si>
  <si>
    <t>4th DWAVT-19</t>
  </si>
  <si>
    <t>4th DWAVT-20</t>
  </si>
  <si>
    <t>4th DWAVT-21</t>
  </si>
  <si>
    <t>4th DWAVT-22</t>
  </si>
  <si>
    <t>4th DWAVT-23</t>
  </si>
  <si>
    <t>4th DWAVT-26</t>
  </si>
  <si>
    <t>4th DWAVT-27</t>
  </si>
  <si>
    <t>46IDYN-706</t>
  </si>
  <si>
    <t>46IDYN-710</t>
  </si>
  <si>
    <t>OROBEL//BUSHEN_4/2*GREEN_18/8/GEDIZ/FGO//GTA/3/SRN_1/4/TOTUS/5/ENTE/MEXI_2//HUI/4/YAV_1/3/LD357E/2*TC60//JO69/6/SOMBRA_20/7/JUPARE C 2001</t>
  </si>
  <si>
    <t>CDSS07Y00746T-099Y-099M-5Y-3M-04Y-0B</t>
  </si>
  <si>
    <t>46IDYN-713</t>
  </si>
  <si>
    <t>JUPARE C 2001*2/IM/6/ADAMAR_15//ALBIA_1/ALTAR 84/3/SNITAN/4/SOMAT_4/INTER_8/5/SOOTY_9/RASCON_37/7/GUAYACAN INIA/KUCUK/4/ARMENT//SRN_3/NIGRIS_4/3/CANELO_9.1</t>
  </si>
  <si>
    <t>CDSS07Y00533T-099Y-099M-2Y-2M-04Y-0B</t>
  </si>
  <si>
    <t>46IDYN-717</t>
  </si>
  <si>
    <t>SOOTY_9/RASCON_37//JUPARE C 2001/3/SOOTY_9/RASCON_37//LLARETA INIA/4/SOOTY_9/RASCON_37//CAMAYO/3/SOOTY_9/RASCON_37//SOMAT_3.1</t>
  </si>
  <si>
    <t>CDSS07Y00801D-099Y-099M-1Y-4M-04Y-0B</t>
  </si>
  <si>
    <t>46IDYN-721</t>
  </si>
  <si>
    <t>LABUD/NIGRIS_3//GAN/3/AJAIA_13/YAZI/10/PLATA_10/6/MQUE/4/USDA573//QFN/AA_7/3/ALBA-D/5/AVO/HUI/7/PLATA_13/8/THKNEE_11/9/CHEN/ALTAR 84/3/HUI/POC//BUB/RUFO/4/FNFOOT/11/SORA/2*PLATA_12//SOMAT_3/4/STORLOM/3/RASCON_37/TARRO_2//RASCON_37/5/CADO/BOOMER_33</t>
  </si>
  <si>
    <t>CDSS07Y00042S-099Y-099M-15Y-1M-04Y-0B</t>
  </si>
  <si>
    <t>46IDYN-722</t>
  </si>
  <si>
    <t>BCRIS/BICUM//LLARETA INIA/3/DUKEM_12/2*RASCON_21/5/1A.1D 5+1-06/3*MOJO//RCOL/4/ARMENT//SRN_3/NIGRIS_4/3/CANELO_9.1</t>
  </si>
  <si>
    <t>CDSS07Y00068S-099Y-099M-4Y-3M-04Y-0B</t>
  </si>
  <si>
    <t>46IDYN-728</t>
  </si>
  <si>
    <t>WID22202/4/SORA/2*PLATA_12//SOMAT_3/3/AJAIA_12/F3LOCAL(SEL.ETHIO.135.85)//PLATA_13/5/CF4-JS 21//TECA96/TILO_1</t>
  </si>
  <si>
    <t>CDSS07B00683T-0TOPY-099Y-014M-20Y-1M-0Y</t>
  </si>
  <si>
    <t>46IDYN-729</t>
  </si>
  <si>
    <t>EXELDUR/8/GEDIZ/FGO//GTA/3/SRN_1/4/TOTUS/5/ENTE/MEXI_2//HUI/4/YAV_1/3/LD357E/2*TC60//JO69/6/SOMBRA_20/7/JUPARE C 2001/9/SOMAT_3/PHAX_1//TILO_1/LOTUS_4/3/RASCON_22/RASCON_21//MOJO_2</t>
  </si>
  <si>
    <t>CDSS08Y00900T-0TOPB-099Y-07M-13Y-3M-0Y</t>
  </si>
  <si>
    <t>46IDYN-735</t>
  </si>
  <si>
    <t>DUKEM_1//SORA/2*PLATA_12/3/SOMAT_4/INTER_8</t>
  </si>
  <si>
    <t>CDSS04Y00520S-18Y-0M-06Y-4M-1Y-0B</t>
  </si>
  <si>
    <t>46IDYN-737</t>
  </si>
  <si>
    <t>SOMAT_3/GREEN_22/4/GODRIN/GUTROS//DUKEM/3/THKNEE_11/6/YAV79/4/ARMENT//SRN_3/NIGRIS_4/3/CANELO_9.1/5/MINIMUS/COMB DUCK_2//CHAM_3/3/GREEN_19</t>
  </si>
  <si>
    <t>CDSS08Y00395S-099Y-020M-8Y-1M-0Y</t>
  </si>
  <si>
    <t>46IDYN-739</t>
  </si>
  <si>
    <t>TARRO_1/2*YUAN_1//AJAIA_13/YAZI/3/SOMAT_3/PHAX_1//TILO_1/LOTUS_4/4/CANELO_8//SORA/2*PLATA_12/7/CMH83.2578/4/D88059//WARD/YAV79/3/ACO89/5/2*SOOTY_9/RASCON_37/6/1A.1D 5+1-06/3*MOJO/3/AJAIA_12/F3LOCAL(SEL.ETHIO.135.85)//PLATA_13</t>
  </si>
  <si>
    <t>CDSS08Y00441S-099Y-024M-20Y-2M-0Y</t>
  </si>
  <si>
    <t>46IDYN-742</t>
  </si>
  <si>
    <t>MOHAWK/9/USDA595/3/D67.3/RABI//CRA/4/ALO/5/HUI/YAV_1/6/ARDENTE/7/HUI/YAV79/8/POD_9/10/SOMAT_3.1//WODUCK/CHAM_3/5/AJAIA_16//HORA/JRO/3/GAN/4/ZAR/7/CHEN_11/POC//TANTLO/5/ENTE/MEXI_2//HUI/4/YAV_1/3/LD357E/2*TC60//JO69/6/FULVOUS_1/MFOWL_13</t>
  </si>
  <si>
    <t>CDSS08Y00652S-099Y-010M-6Y-4M-0Y</t>
  </si>
  <si>
    <t>46IDYN-743</t>
  </si>
  <si>
    <t>STORLOM/3/RASCON_37/TARRO_2//RASCON_37/4/KIRKI_1/HIMAN_9/5/GLAS_5/LOTUS_4//SOMBRA_20/12/D86135/ACO89//PORRON_4/3/SNITAN/10/PLATA_10/6/MQUE/4/USDA573//QFN/AA_7/3/ALBA-D/5/AVO/HUI/7/PLATA_13/8/THKNEE_11/9/CHEN/ALTAR 84/3/HUI/POC//BUB/RUFO/4/FNFOOT/11/C</t>
  </si>
  <si>
    <t>CDSS08Y00708T-0TOPB-099Y-025M-12Y-4M-0Y</t>
  </si>
  <si>
    <t>46IDYN-749</t>
  </si>
  <si>
    <t>SOMAT_4/INTER_8/6/CHEN_1/TEZ/3/GUIL//CIT71/CII/4/SORA/PLATA_12/5/STOT//ALTAR 84/ALD/7/DON87/TARRO_1/8/RASCON_22/RASCON_21//MOJO_2/3/GUANAY/4/RCOL/5/SORA/2*PLATA_12//SOMAT_3/9/SORA/2*PLATA_12//SOMAT_3/3/STORLOM/4/BICHENA/AKAKI_7</t>
  </si>
  <si>
    <t>CDSS08Y00816T-0TOPB-099Y-029M-5Y-3M-0Y</t>
  </si>
  <si>
    <t>4thDWAVT-2</t>
  </si>
  <si>
    <t>4thDWAVT-3</t>
  </si>
  <si>
    <t>6th Durum Wheat Advanced Varietal Trial-2016/17</t>
  </si>
  <si>
    <t>5DWAVT-30</t>
  </si>
  <si>
    <t>5DWAVT-29</t>
  </si>
  <si>
    <t>5DWAVT-1</t>
  </si>
  <si>
    <t>5DWAVT-2</t>
  </si>
  <si>
    <t>5DWAVT-3</t>
  </si>
  <si>
    <t>5DWAVT-4</t>
  </si>
  <si>
    <t>5DWAVT-5</t>
  </si>
  <si>
    <t>5DWAVT-6</t>
  </si>
  <si>
    <t>5DWAVT-8</t>
  </si>
  <si>
    <t>5DWAVT-13</t>
  </si>
  <si>
    <t>5DWAVT-7</t>
  </si>
  <si>
    <t>5DWAVT-12</t>
  </si>
  <si>
    <t>5DWAVT-14</t>
  </si>
  <si>
    <t>5DWAVT-27</t>
  </si>
  <si>
    <t>5DWAVT-17</t>
  </si>
  <si>
    <t>5DWAVT-18</t>
  </si>
  <si>
    <t>5DWAVT-22</t>
  </si>
  <si>
    <t>5DWAVT-23</t>
  </si>
  <si>
    <t>5DWAVT-26</t>
  </si>
  <si>
    <t>5DWAVT-25</t>
  </si>
  <si>
    <t>47IDYN-5</t>
  </si>
  <si>
    <t>TARRO_1/2*YUAN_1//AJAIA_13/YAZI/3/SOMAT_3/PHAX_1//TILO_1/LOTUS_4/4/CANELO_8//SORA/2*PLATA_12/5/CBC 501 CHILE/GUANAY/4/CNDO/PRIMADUR//HAI-OU_17/3/SNITAN/7/ALTAR 84/BINTEPE 85/3/STOT//ALTAR 84/ALD/4/POD_11/YAZI_1/5/VANRRIKSE_12/SNITAN/6/SOOTY_9/RASCON_</t>
  </si>
  <si>
    <t>CDSS09Y00933T-099Y-023M-6Y-0M-04Y-0B</t>
  </si>
  <si>
    <t>47IDYN-7</t>
  </si>
  <si>
    <t>CBC 509 CHILE/SOMAT_3.1/3/RASCON_37/TARRO_2//RASCON_37/5/KOFA/4/DUKEM_1//PATKA_7/YAZI_1/3/PATKA_7/YAZI_1</t>
  </si>
  <si>
    <t>CDSS09Y00024S-099Y-020M-8Y-0M-04Y-0B</t>
  </si>
  <si>
    <t>47IDYN-13</t>
  </si>
  <si>
    <t>ALTAR 84/STINT//SILVER_45/3/GUANAY/4/GREEN_14//YAV_10/AUK/5/SOMAT_4/INTER_8/6/SOMAT_3/GREEN_22//2*RASCON_37/2*TARRO_2</t>
  </si>
  <si>
    <t>CDSS09Y00286S-099Y-026M-24Y-0M-04Y-0B</t>
  </si>
  <si>
    <t>47IDYN-17</t>
  </si>
  <si>
    <t>MOHAWK/4/DUKEM_1//PATKA_7/YAZI_1/3/PATKA_7/YAZI_1/6/PLATA_6/GREEN_17/3/CHEN/AUK//BISU*2/5/PLATA_3//CREX/ALLA/3/SOMBRA_20/4/SILVER_14/MOEWE</t>
  </si>
  <si>
    <t>CDSS09Y00029S-099Y-020M-16Y-0M-04Y-0B</t>
  </si>
  <si>
    <t>5DWAVT-19</t>
  </si>
  <si>
    <t>47IDYN-36</t>
  </si>
  <si>
    <t>BAIRDS/KNIPA</t>
  </si>
  <si>
    <t>CDSS09Y00400S-099Y-030M-19Y-0M-04Y-0B</t>
  </si>
  <si>
    <t>47IDYN-39</t>
  </si>
  <si>
    <t>CDSS09Y00286S-099Y-026M-8Y-0M-04Y-0B</t>
  </si>
  <si>
    <t>47IDYN-52</t>
  </si>
  <si>
    <t>GUAYACAN INIA/2*SNITAN/3/SOMAT_3/GREEN_22//2*RASCON_37/2*TARRO_2</t>
  </si>
  <si>
    <t>CDSS09Y00241S-099Y-022M-10Y-0M-04Y-0B</t>
  </si>
  <si>
    <t>47IDYN-53</t>
  </si>
  <si>
    <t>ATIL/HELLER #1</t>
  </si>
  <si>
    <t>CMSS08B00996S-099B-099Y-23B-0Y</t>
  </si>
  <si>
    <t>47IDYN-54</t>
  </si>
  <si>
    <t>ALTAR 84/BINTEPE 85/3/STOT//ALTAR 84/ALD/4/POD_11/YAZI_1/5/VANRRIKSE_12/SNITAN/6/SOOTY_9/RASCON_37//WODUCK/CHAM_3/7/YAV79/4/ARMENT//SRN_3/NIGRIS_4/3/CANELO_9.1/5/MINIMUS/COMB DUCK_2//CHAM_3/3/GREEN_19</t>
  </si>
  <si>
    <t>CDSS09Y00386S-099Y-058M-30Y-0M-04Y-0B</t>
  </si>
  <si>
    <t>49IDYN733</t>
  </si>
  <si>
    <t>ADAMAR_15//ALBIA_1/ALTAR 84/3/SNITAN/4/SOMAT_4/INTER_8/5/SOOTY_9/RASCON_37/6/BICHENA/AKAKI_7/4/LIS_8/FILLO_6/3/FUUT//HORA/JOR/5/YAZI_1/AKAKI_4//SOMAT_3/3/AUK/GUIL//GREEN/10/TADIZ/9/USDA595/3/D67.3/RABI//CRA/4/ALO/5/HUI/YAV_1/6/ARDENTE/7/HUI/YAV79/8/P</t>
  </si>
  <si>
    <t>CDSS11Y00230S-099Y-040M-4Y-0M-06Y-0B</t>
  </si>
  <si>
    <t>7th Durum Wheat Advanced Varietal Trial-2017/18</t>
  </si>
  <si>
    <t>Genotype</t>
  </si>
  <si>
    <t>6thDWAVT-1</t>
  </si>
  <si>
    <t>6thDWAVT-2</t>
  </si>
  <si>
    <t>6thDWAVT-3</t>
  </si>
  <si>
    <t>Khajura Durum 1(=DWK26)</t>
  </si>
  <si>
    <t>6thDWAVT-4</t>
  </si>
  <si>
    <t>Khajura Durum 2(=DWK38)</t>
  </si>
  <si>
    <t>6thDWAVT-9</t>
  </si>
  <si>
    <t>6thDWAVT-12</t>
  </si>
  <si>
    <t>6thDWAVT-10</t>
  </si>
  <si>
    <t>6thDWAVT-13</t>
  </si>
  <si>
    <t>6thDWAVT-15</t>
  </si>
  <si>
    <t>6thDWAVT-16</t>
  </si>
  <si>
    <t>6thDWAVT-25</t>
  </si>
  <si>
    <t>47th IDYN-713</t>
  </si>
  <si>
    <t>6thDWAVT-17</t>
  </si>
  <si>
    <t>6thDWAVT-20</t>
  </si>
  <si>
    <t>6thDWAVT-19</t>
  </si>
  <si>
    <t>6thDWAVT-14</t>
  </si>
  <si>
    <t>6thDWAVT-21</t>
  </si>
  <si>
    <t>6thDWAVT-23</t>
  </si>
  <si>
    <t>6thDWAVT-24</t>
  </si>
  <si>
    <t>6thDWAVT-27</t>
  </si>
  <si>
    <t>6thDWAVT-28</t>
  </si>
  <si>
    <t>6thDWAVT-29</t>
  </si>
  <si>
    <t>48thIDYN-724</t>
  </si>
  <si>
    <t>CBC 509 CHILE/5/2*AJAIA_16//HORA/JRO/3/GAN/4/ZAR/6/BCRIS/BICUM//LLARETA INIA/3/DUKEM_12/2*RASCON_21/9/GUAYACAN INIA/GUANAY/8/GEDIZ/FGO//GTA/3/SRN_1/4/TOTUS/5/ENTE/MEXI_2//HUI/4/YAV_1/3/LD357E/2*TC60//JO69/6/SOMBRA_20/7/JUPARE C 2001</t>
  </si>
  <si>
    <t>CDSS10Y00491T-099Y-040M-7Y-1M-06Y-0B</t>
  </si>
  <si>
    <t>48thIDYN-736</t>
  </si>
  <si>
    <t>ALTAR 84/STINT//SILVER_45/3/JUPARE C 2001/4/AJAIA_12/F3LOCAL(SEL.ETHIO.135.85)//PLATA_13/5/ALBIA_1/ALTAR 84//RCOL/3/PLATA_6/GREEN_17/9/CBC 509 CHILE/6/ECO/CMH76A.722//BIT/3/ALTAR 84/4/AJAIA_2/5/KJOVE_1/7/AJAIA_12/F3LOCAL(SEL.ETHIO.135.85)//PLATA_13/8</t>
  </si>
  <si>
    <t>CDSS09B00268T-099Y-050M-3Y-4M-06Y-0B</t>
  </si>
  <si>
    <t>48thIDYN-708</t>
  </si>
  <si>
    <t>GUAYACAN INIA/2*SNITAN/7/ALTAR 84/BINTEPE 85/3/STOT//ALTAR 84/ALD/4/POD_11/YAZI_1/5/VANRRIKSE_12/SNITAN/6/SOOTY_9/RASCON_37//WODUCK/CHAM_3</t>
  </si>
  <si>
    <t>CDSS09Y00246S-099Y-038M-5Y-0M-04Y-0B</t>
  </si>
  <si>
    <t>48thIDYN-742</t>
  </si>
  <si>
    <t>ALTAR 84/BINTEPE 85/3/STOT//ALTAR 84/ALD/4/POD_11/YAZI_1/5/VANRRIKSE_12/SNITAN/6/SOOTY_9/RASCON_37//WODUCK/CHAM_3/7/PLATA_6/GREEN_17/3/CHEN/AUK//BISU*2/5/PLATA_3//CREX/ALLA/3/SOMBRA_20/4/SILVER_14/MOEWE/8/AJAIA_3/SILVER_16//AJAIA_13/YAZI/4/ARMENT//SR</t>
  </si>
  <si>
    <t>CDSS10Y00556T-099Y-031M-16Y-2M-06Y-0B</t>
  </si>
  <si>
    <t>48thIDYN-735</t>
  </si>
  <si>
    <t>1A.1D 5+1-06/3*MOJO//RCOL/4/ARMENT//SRN_3/NIGRIS_4/3/CANELO_9.1/11/SOOTY_9/RASCON_37//WODUCK/CHAM_3/10/PLATA_10/6/MQUE/4/USDA573//QFN/AA_7/3/ALBA-D/5/AVO/HUI/7/PLATA_13/8/THKNEE_11/9/CHEN/ALTAR 84/3/HUI/POC//BUB/RUFO/4/FNFOOT/12/ALTAR 84/STINT//SILVE</t>
  </si>
  <si>
    <t>CDSS09B00261T-099Y-046M-7Y-2M-06Y-0B</t>
  </si>
  <si>
    <t>48thIDYN-740</t>
  </si>
  <si>
    <t>CANELO_8//SORA/2*PLATA_12/4/STORLOM/3/RASCON_37/TARRO_2//RASCON_37/5/TECA96/TILO_1/6/SORA/2*PLATA_12/3/SORA/2*PLATA_12//SOMAT_3/4/AJAIA_13/YAZI//DIPPER_2/BUSHEN_3/7/ALTAR 84/BINTEPE 85/3/STOT//ALTAR 84/ALD/4/POD_11/YAZI_1/5/VANRRIKSE_12/SNITAN/6/SOOT</t>
  </si>
  <si>
    <t>CDSS10Y00550T-099Y-014M-8Y-3M-06Y-0B</t>
  </si>
  <si>
    <t>48thIDYN-739</t>
  </si>
  <si>
    <t>CDSS10Y00550T-099Y-014M-7Y-3M-06Y-0B</t>
  </si>
  <si>
    <t>48thIDYN-750</t>
  </si>
  <si>
    <t>ATIL/3/KNIPA/TAGUA//PLANETA/TRILE</t>
  </si>
  <si>
    <t>CMSS08B01003S-099B-099Y-22B-0Y</t>
  </si>
  <si>
    <t>8th Durum Wheat Advanced Varietal Trial-2018/19</t>
  </si>
  <si>
    <t>7thDWAVT-1</t>
  </si>
  <si>
    <t>7thDWAVT-2</t>
  </si>
  <si>
    <t>7thDWAVT-3</t>
  </si>
  <si>
    <t>7thDWAVT-4</t>
  </si>
  <si>
    <t>PVS2017</t>
  </si>
  <si>
    <t>7thDWAVT-5</t>
  </si>
  <si>
    <t>5thDWAVT-9</t>
  </si>
  <si>
    <t>7thDWAVT-7</t>
  </si>
  <si>
    <t>7thDWAVT-8</t>
  </si>
  <si>
    <t>7thDWAVT-9</t>
  </si>
  <si>
    <t>7thDWAVT-11</t>
  </si>
  <si>
    <t>7thDWAVT-12</t>
  </si>
  <si>
    <t>7thDWAVT-13</t>
  </si>
  <si>
    <t>7thDWAVT-15</t>
  </si>
  <si>
    <t>7thDWAVT-16</t>
  </si>
  <si>
    <t>7thDWAVT-20</t>
  </si>
  <si>
    <t>7thDWAVT-21</t>
  </si>
  <si>
    <t>7thDWAVT-22</t>
  </si>
  <si>
    <t>7thDWAVT-24</t>
  </si>
  <si>
    <t>7thDWAVT-25</t>
  </si>
  <si>
    <t>7thDWAVT-27</t>
  </si>
  <si>
    <t>ALTAR 84/BINTEPE 85/3/STOT//ALTAR 84/ALD/4/POD_11/YAZI_1/5/VANRRIKSE_12/SNITAN/6/SOOTY_9/RASCON_37//WODUCK/CHAM_3/10/CHEN_1/TEZ/3/GUIL//CIT71/CII/4/SORA/PLATA_12/5/STOT//ALTAR 84/ALD/9/USDA595/3/D67.3/RABI//CRA/4/ALO/5/HUI/YAV_1/6/ARDENTE/7/HUI/YAV79</t>
  </si>
  <si>
    <t>CDSS10B00306T-099Y-025M-23Y-0M-06Y-0B</t>
  </si>
  <si>
    <t>7thDWAVT-28</t>
  </si>
  <si>
    <t>GEROMTEL-3/10/CHEN_1/TEZ/3/GUIL//CIT71/CII/4/SORA/PLATA_12/5/STOT//ALTAR 84/ALD/9/USDA595/3/D67.3/RABI//CRA/4/ALO/5/HUI/YAV_1/6/ARDENTE/7/HUI/YAV79/8/POD_9</t>
  </si>
  <si>
    <t>CDSS10Y00330S-099Y-064M-3Y-0M-06Y-0B</t>
  </si>
  <si>
    <t>7thDWAVT-29</t>
  </si>
  <si>
    <t>CDSS11Y00230S-099Y-040M-22Y-0M-06Y-0B</t>
  </si>
  <si>
    <t>7thDWAVT-30</t>
  </si>
  <si>
    <t>49IDYN739</t>
  </si>
  <si>
    <t>49IDYN713</t>
  </si>
  <si>
    <t>49IDYN734</t>
  </si>
  <si>
    <t>9th DWAVT</t>
  </si>
  <si>
    <t>Entry no.</t>
  </si>
  <si>
    <t>8DWAVT-1</t>
  </si>
  <si>
    <t>8DWAVT-2</t>
  </si>
  <si>
    <t>8DWAVT-3</t>
  </si>
  <si>
    <t>Khajura Durum 1</t>
  </si>
  <si>
    <t>8DWAVT-4</t>
  </si>
  <si>
    <t>Khajura Durum 2</t>
  </si>
  <si>
    <t>8DWAVT-11</t>
  </si>
  <si>
    <t>8DWAVT-12</t>
  </si>
  <si>
    <t>8DWAVT-14</t>
  </si>
  <si>
    <t>8DWAVT-15</t>
  </si>
  <si>
    <t>DWK 121</t>
  </si>
  <si>
    <t>8DWAVT-19</t>
  </si>
  <si>
    <t>8DWAVT-21</t>
  </si>
  <si>
    <t>8DWAVT-22</t>
  </si>
  <si>
    <t>8DWAVT-26</t>
  </si>
  <si>
    <t>8DWAVT-27</t>
  </si>
  <si>
    <t>DWK 145</t>
  </si>
  <si>
    <t>8DWAVT-28</t>
  </si>
  <si>
    <t>DWK 146</t>
  </si>
  <si>
    <t>8DWAVT-29</t>
  </si>
  <si>
    <t>DWK 147</t>
  </si>
  <si>
    <t>50IDSN-7010</t>
  </si>
  <si>
    <t>HUBEI//SOOTY_9/RASCON_37/3/2*SOOTY_9/RASCON_37/4/2*SOOTY_9/RASCON_37/6/PLATA_6/GREEN_17/3/CHEN/AUK//BISU*2/5/PLATA_3//CREX/ALLA/3/SOMBRA_20/4/SILVER_14/MOEWE</t>
  </si>
  <si>
    <t>CDSS11Y00197S-099Y-025M-6Y-0M-06Y-0B</t>
  </si>
  <si>
    <t>50IDSN-7055</t>
  </si>
  <si>
    <t>WBD881/3/PIQUERO/AMIC//PLAYERO/PLANETA/4/TRIDENT/3*KUCUK</t>
  </si>
  <si>
    <t>CDSS11B00211T-041Y-031M-14Y-0M</t>
  </si>
  <si>
    <t>50IDSN-7064</t>
  </si>
  <si>
    <t>PLANETA/PIQUERO//BERGAND/KNIPA/6/YAZI_1/AKAKI_4//SOMAT_3/3/AUK/GUIL//GREEN/5/2*NETTA_4/DUKEM_12//RASCON_19/3/SORA/2*PLATA_12/4/GREEN_18/FOCHA_1//AIRON_1/12/ALTAR 84/STINT//SILVER_45/3/GUANAY/4/GREEN_14//YAV_10/AUK/10/CMH79.959/CHEN//SOOTY_9/RASCON_37</t>
  </si>
  <si>
    <t>CDSS12Y00821T-0114Y-087M-23Y-0M</t>
  </si>
  <si>
    <t>50IDSN-7065</t>
  </si>
  <si>
    <t>BHA/3/SORA/2*PLATA_12//SRN_3/NIGRIS_4/4/AG 1-22/2*ACO89//2*UC1113/8/2*STOT//ALTAR 84/ALD/3/THB/CEP7780//2*MUSK_4/6/ECO/CMH76A.722//BIT/3/ALTAR 84/4/AJAIA_2/5/KJOVE_1/7/RASCON_37/2*TARRO_2/4/ROK/FGO//STIL/3/BISU_1/5/MALMUK_1/SERRATOR_1</t>
  </si>
  <si>
    <t>CDSS11B00212T-080Y-034M-15Y-0M</t>
  </si>
  <si>
    <t>50IDSN-7073</t>
  </si>
  <si>
    <t>CIRNO C 2008/4/SOOTY_9/RASCON_37//JUPARE C 2001/3/SOOTY_9/RASCON_37//CAMAYO</t>
  </si>
  <si>
    <t>CDSS12Y00158S-036Y-040M-9Y-0M</t>
  </si>
  <si>
    <t>50IDSN-7077</t>
  </si>
  <si>
    <t>SILVER_14/MOEWE//BISU_1/PATKA_3/3/PORRON_4/YUAN_1/9/USDA595/3/D67.3/RABI//CRA/4/ALO/5/HUI/YAV_1/6/ARDENTE/7/HUI/YAV79/8/POD_9/10/TARRO_1/2*YUAN_1//AJAIA_13/YAZI/4/ARMENT//SRN_3/NIGRIS_4/3/CANELO_9.1/11/WID22256/5/ALTAR 84/STINT//SILVER_45/3/GUANAY/4/</t>
  </si>
  <si>
    <t>CDSS11B00066S-086Y-031M-15Y-0M</t>
  </si>
  <si>
    <t>50IDSN-7087</t>
  </si>
  <si>
    <t>CBC 509 CHILE/6/ECO/CMH76A.722//BIT/3/ALTAR 84/4/AJAIA_2/5/KJOVE_1/7/AJAIA_12/F3LOCAL(SEL.ETHIO.135.85)//PLATA_13/8/SOOTY_9/RASCON_37//WODUCK/CHAM_3/9/CMH85.797//CADO/BOOMER_33/4/ARMENT//SRN_3/NIGRIS_4/3/CANELO_9.1/10/ADAMAR_15//ALBIA_1/ALTAR 84/3/SN</t>
  </si>
  <si>
    <t>CDSS11B00319T-044Y-028M-28Y-0M</t>
  </si>
  <si>
    <t>50IDSN-7095</t>
  </si>
  <si>
    <t>TUNSYR-2//GUAYACAN INIA/2*SNITAN</t>
  </si>
  <si>
    <t>CDSS10Y00301S-099Y-022M-6Y-1M-06Y-0B</t>
  </si>
  <si>
    <t>50IDSN-7105</t>
  </si>
  <si>
    <t>MOHAWK/4/DUKEM_1//PATKA_7/YAZI_1/3/PATKA_7/YAZI_1/5/TARRO_1/2*YUAN_1//AJAIA_13/YAZI/3/SOMAT_3/PHAX_1//TILO_1/LOTUS_4/4/CANELO_8//SORA/2*PLATA_12/7/ODIN_15/WITNEK_1//ISLOM_1/5/TARRO_1/TISOMA_2//TARRO_1/3/COMB DUCK_2/ALAS//4*COMB DUCK_2/4/SHAG_9/BUTO_1</t>
  </si>
  <si>
    <t>CDSS09B00221T-099Y-080M-3Y-1M-06Y-0B</t>
  </si>
  <si>
    <t>50IDSN-7124</t>
  </si>
  <si>
    <t>SELIM/6/AJAIA_12/F3LOCAL(SEL.ETHIO.135.85)//PLATA_13/3/SOMBRA_20/4/SNITAN/5/SOMAT_4/INTER_8/7/NASR 99/4/BCRIS/BICUM//LLARETA INIA/3/DUKEM_12/2*RASCON_21</t>
  </si>
  <si>
    <t>CDSS07Y00768D-3B-01Y-03M-6Y-2B-04Y-0B</t>
  </si>
  <si>
    <t>50IDSN-7127</t>
  </si>
  <si>
    <t>SELIM/10/RCOL/THKNEE_2/9/USDA595/3/D67.3/RABI//CRA/4/ALO/5/HUI/YAV_1/6/ARDENTE/7/HUI/YAV79/8/POD_9/11/NASR 99/6/OSU-3880005/3/STOT//ALTAR 84/ALD/4/KUCUK_2/5/CRAKE_10/RISSA</t>
  </si>
  <si>
    <t>CDSS07Y00772D-7B-01Y-04M-17Y-3B-04Y-0B</t>
  </si>
  <si>
    <t>50IDSN-7136</t>
  </si>
  <si>
    <t>D95223/5/GUAYACAN INIA/POMA_2//SNITAN/4/D86135/ACO89//PORRON_4/3/SNITAN/6/SOMAT_3/PHAX_1//TILO_1/LOTUS_4/3/GUANAY/5/NETTA_4/DUKEM_12//RASCON_19/3/SORA/2*PLATA_12/4/GREEN_18/FOCHA_1//AIRON_1</t>
  </si>
  <si>
    <t>CDSS10B00299T-099Y-024M-5Y-0M-06Y-0B</t>
  </si>
  <si>
    <t>50IDSN-7155</t>
  </si>
  <si>
    <t>WID22256/5/ALTAR 84/STINT//SILVER_45/3/GUANAY/4/GREEN_14//YAV_10/AUK/6/SN TURK MI83-84 503/LOTUS_4//MUSK_4/3/CANELO_9/4/YAZI_1/AKAKI_4//SOMAT_3/3/AUK/GUIL//GREEN/7/HUBEI//SOOTY_9/RASCON_37/3/2*SOOTY_9/RASCON_37/4/2*SOOTY_9/RASCON_37/8/ALTAR 84/BINTEP</t>
  </si>
  <si>
    <t>CDSS12Y00719T-062Y-042M-3Y-0M</t>
  </si>
  <si>
    <t>50IDSN-7152</t>
  </si>
  <si>
    <t>AJAIA_12/F3LOCAL(SEL.ETHIO.135.85)//PLATA_13/3/SOMBRA_20/4/SNITAN/5/SOMAT_4/INTER_8/6/GUAYACAN INIA/POMA_2//SNITAN/12/SOOTY_9/RASCON_37//GUAYACAN INIA/11/BOOMER_33/ZAR/3/BRAK_2/AJAIA_2//SOLGA_8/10/PLATA_10/6/MQUE/4/USDA573//QFN/AA_7/3/ALBA-D/5/AVO/HU</t>
  </si>
  <si>
    <t>CDSS12Y00150S-085Y-047M-13Y-0M</t>
  </si>
  <si>
    <t>50IDSN-7157</t>
  </si>
  <si>
    <t>CBC 509 CHILE/6/ECO/CMH76A.722//BIT/3/ALTAR 84/4/AJAIA_2/5/KJOVE_1/7/AJAIA_12/F3LOCAL(SEL.ETHIO.135.85)//PLATA_13/8/SOOTY_9/RASCON_37//WODUCK/CHAM_3/9/CBC 514 CHILE/3/AUK/GUIL//GREEN/10/ALTAR 84/STINT//SILVER_45/3/GUANAY/4/GREEN_14//YAV_10/AUK/5/GUAY</t>
  </si>
  <si>
    <t>CDSS12Y00723T-067Y-055M-19Y-0M</t>
  </si>
  <si>
    <t xml:space="preserve">10th Durum Wheat Advance Varietal Trial </t>
  </si>
  <si>
    <t>Designation</t>
  </si>
  <si>
    <t>9 DWAVT-1</t>
  </si>
  <si>
    <t>9 DWAVT-2</t>
  </si>
  <si>
    <t>9 DWAVT-3</t>
  </si>
  <si>
    <t>9 DWAVT-4</t>
  </si>
  <si>
    <t>9 DWAVT-5</t>
  </si>
  <si>
    <t>DWK 110</t>
  </si>
  <si>
    <t>9 DWAVT-6</t>
  </si>
  <si>
    <t>DWK 116</t>
  </si>
  <si>
    <t>9 DWAVT-8</t>
  </si>
  <si>
    <t>9 DWAVT-9</t>
  </si>
  <si>
    <t>DWK 134</t>
  </si>
  <si>
    <t>9 DWAVT-10</t>
  </si>
  <si>
    <t>DWK 138</t>
  </si>
  <si>
    <t>9 DWAVT-13</t>
  </si>
  <si>
    <t>9 DWAVT-15</t>
  </si>
  <si>
    <t>9 DWAVT-19</t>
  </si>
  <si>
    <t>DWK 151</t>
  </si>
  <si>
    <t>9 DWAVT-20</t>
  </si>
  <si>
    <t>DWK 152</t>
  </si>
  <si>
    <t>9 DWAVT-21</t>
  </si>
  <si>
    <t>DWK 153</t>
  </si>
  <si>
    <t>9 DWAVT-22</t>
  </si>
  <si>
    <t>DWK 154</t>
  </si>
  <si>
    <t>9 DWAVT-24</t>
  </si>
  <si>
    <t>DWK 156</t>
  </si>
  <si>
    <t>9 DWAVT-25</t>
  </si>
  <si>
    <t>DWK 157</t>
  </si>
  <si>
    <t>9 DWAVT-26</t>
  </si>
  <si>
    <t>DWK 158</t>
  </si>
  <si>
    <t>9 DWAVT-30</t>
  </si>
  <si>
    <t>DWK 159</t>
  </si>
  <si>
    <t>51 IDYN-705</t>
  </si>
  <si>
    <t>51 IDYN-708</t>
  </si>
  <si>
    <t>MOHAWK/6/LOTUS_5/F3LOCAL(SEL.ETHIO.135.85)/5/CHEN/ALTAR 84/3/HUI/POC//BUB/RUFO/4/FNFOOT/7/SORA/2*PLATA_12/3/SORA/2*PLATA_12//SOMAT_3/4/AJAIA_13/YAZI//DIPPER_2/BUSHEN_3</t>
  </si>
  <si>
    <t>CDSS11Y00431S-099Y-032M-4Y-0M-06Y-0B</t>
  </si>
  <si>
    <t>51 IDYN-714</t>
  </si>
  <si>
    <t>CBC 509 CHILE/6/ECO/CMH76A.722//BIT/3/ALTAR 84/4/AJAIA_2/5/KJOVE_1/7/AJAIA_12/F3LOCAL(SEL.ETHIO.135.85)//PLATA_13/8/SOOTY_9/RASCON_37//WODUCK/CHAM_3/9/SOOTY_9/RASCON_37//JUPARE C 2001/3/SOOTY_9/RASCON_37//GUAYACAN INIA</t>
  </si>
  <si>
    <t>CDSS12Y00128S-065Y-050M-2Y-0M</t>
  </si>
  <si>
    <t>51 IDYN-718</t>
  </si>
  <si>
    <t>1A.1D 5+1-06/3*WB881/6/CHEN_1/TEZ/3/GUIL//CIT71/CII/4/SORA/PLATA_12/5/STOT//ALTAR 84/ALD/7/DUKEM_1//PATKA_7/YAZI_1/3/PATKA_7/YAZI_1/9/CBC 509 CHILE/6/ECO/CMH76A.722//BIT/3/ALTAR 84/4/AJAIA_2/5/KJOVE_1/7/AJAIA_12/F3LOCAL(SEL.ETHIO.135.85)//PLATA_13/8/</t>
  </si>
  <si>
    <t>CDSS11B00104S-0101Y-041M-13Y-0M</t>
  </si>
  <si>
    <t>51 IDYN-721</t>
  </si>
  <si>
    <t>GUAYACAN INIA/GUANAY//PORRON_4/BEJAH_7/6/TOPDY_18/FOCHA_1//ALTAR 84/3/AJAIA_12/F3LOCAL(SEL.ETHIO.135.85)//PLATA_13/4/SOMAT_3/GREEN_22/5/VRKS_3/3/AJAIA_12/F3LOCAL(SEL.ETHIO.135.85)//PLATA_13/7/SOMAT_3/GREEN_22//2*RASCON_37/2*TARRO_2</t>
  </si>
  <si>
    <t>CDSS11B00328T-044Y-047M-19Y-0M</t>
  </si>
  <si>
    <t>51 IDYN-732</t>
  </si>
  <si>
    <t>MOHAWK/6/LOTUS_5/F3LOCAL(SEL.ETHIO.135.85)/5/CHEN/ALTAR 84/3/HUI/POC//BUB/RUFO/4/FNFOOT/12/WID22209/7/AINZEN_1/3/SN TURK MI83-84 503/LOTUS_4//MUSK_4/6/CMH82A.1062/3/GERARDO VZ 394//SBA81/PLC/4/AAZ_1/CREX/5/HUI//CIT71/CII/11/LABUD/NIGRIS_3//GAN/3/AJAI</t>
  </si>
  <si>
    <t>CDSS13Y00248S-099Y-026M-10Y-2M-0Y</t>
  </si>
  <si>
    <t>51 IDYN-733</t>
  </si>
  <si>
    <t>MOHAWK/6/LOTUS_5/F3LOCAL(SEL.ETHIO.135.85)/5/CHEN/ALTAR 84/3/HUI/POC//BUB/RUFO/4/FNFOOT/12/1A.1D 5+1-06/3*MOJO//RCOL/4/ARMENT//SRN_3/NIGRIS_4/3/CANELO_9.1/11/PLATA_10/6/MQUE/4/USDA573//QFN/AA_7/3/ALBA-D/5/AVO/HUI/7/PLATA_13/8/RAFI97/9/MALMUK_1/SERRAT</t>
  </si>
  <si>
    <t>CDSS13Y00251S-099Y-031M-6Y-4M-0Y</t>
  </si>
  <si>
    <t>51 IDYN-735</t>
  </si>
  <si>
    <t>MOHAWK/6/LOTUS_5/F3LOCAL(SEL.ETHIO.135.85)/5/CHEN/ALTAR 84/3/HUI/POC//BUB/RUFO/4/FNFOOT/13/BOOMER_33/ZAR/3/BRAK_2/AJAIA_2//SOLGA_8/10/PLATA_10/6/MQUE/4/USDA573//QFN/AA_7/3/ALBA-D/5/AVO/HUI/7/PLATA_13/8/THKNEE_11/9/CHEN/ALTAR 84/3/HUI/POC//BUB/RUFO/4/</t>
  </si>
  <si>
    <t>CDSS13Y00252S-099Y-056M-11Y-1M-0Y</t>
  </si>
  <si>
    <t>51 IDYN-738</t>
  </si>
  <si>
    <t>STOT//ALTAR 84/ALD/3/PATKA_7/YAZI_1/4/SOMAT_3/PHAX_1//TILO_1/LOTUS_4/5/SOOTY_9/RASCON_37//WODUCK/CHAM_3/13/SOOTY_9/RASCON_37//GUAYACAN INIA/11/BOOMER_33/ZAR/3/BRAK_2/AJAIA_2//SOLGA_8/10/PLATA_10/6/MQUE/4/USDA573//QFN/AA_7/3/ALBA-D/5/AVO/HUI/7/PLATA_1</t>
  </si>
  <si>
    <t>CDSS13Y00273S-099Y-026M-26Y-4M-0Y</t>
  </si>
  <si>
    <t>51 IDYN-739</t>
  </si>
  <si>
    <t>STOT//ALTAR 84/ALD/3/PATKA_7/YAZI_1/4/SOMAT_3/PHAX_1//TILO_1/LOTUS_4/5/SOOTY_9/RASCON_37//WODUCK/CHAM_3/12/1A.1D 5+1-06/3*MOJO//RCOL/4/ARMENT//SRN_3/NIGRIS_4/3/CANELO_9.1/11/PLATA_10/6/MQUE/4/USDA573//QFN/AA_7/3/ALBA-D/5/AVO/HUI/7/PLATA_13/8/RAFI97/9</t>
  </si>
  <si>
    <t>CDSS13Y00283S-099Y-021M-33Y-1M-0Y</t>
  </si>
  <si>
    <t>51 IDYN-744</t>
  </si>
  <si>
    <t>GUAYACAN INIA/POMA_2//SNITAN/4/D86135/ACO89//PORRON_4/3/SNITAN/5/SOOTY_9/RASCON_37//SOMAT_3.1/3/SOOTY_9/RASCON_37//STORLOM/4/SOOTY_9/RASCON_37//GUAYACAN INIA/3/SOOTY_9/RASCON_37//LLARETA INIA</t>
  </si>
  <si>
    <t>CDSS13Y00290S-099Y-021M-19Y-1M-0Y</t>
  </si>
  <si>
    <t>1. Eigen values of PC components, perventage of variance, and cumulative percentage of variance</t>
  </si>
  <si>
    <t>eigenvalue</t>
  </si>
  <si>
    <t>comp 1</t>
  </si>
  <si>
    <t>comp 2</t>
  </si>
  <si>
    <t>comp 3</t>
  </si>
  <si>
    <t>comp 4</t>
  </si>
  <si>
    <t>comp 5</t>
  </si>
  <si>
    <t>comp 6</t>
  </si>
  <si>
    <t>comp 7</t>
  </si>
  <si>
    <t>comp 8</t>
  </si>
  <si>
    <t>percentage of variance</t>
  </si>
  <si>
    <t>cumulative percentage of variance</t>
  </si>
  <si>
    <t>2. Loadings/Contributions of the traits to each principal components</t>
  </si>
  <si>
    <t>Dim.1</t>
  </si>
  <si>
    <t>Dim.2</t>
  </si>
  <si>
    <t>Dim.3</t>
  </si>
  <si>
    <t>Dim.4</t>
  </si>
  <si>
    <t>Dim.5</t>
  </si>
  <si>
    <t>Trait</t>
  </si>
  <si>
    <t>3. Contributions in percentage of variance of traits to PC1, PC2, PC3 and PC4</t>
  </si>
  <si>
    <t>Supplementary Table 6: Heritability and genetic advance of studied traits of DWAVTs , 2011/12–2020/21 seasons.</t>
  </si>
  <si>
    <t xml:space="preserve">Supplementary Table 5: </t>
  </si>
  <si>
    <t>Supplementary Table 2: Detailed description of observations recorded in the study</t>
  </si>
  <si>
    <t>Trait/Observation</t>
  </si>
  <si>
    <t>Method</t>
  </si>
  <si>
    <t>(how the data was collected)</t>
  </si>
  <si>
    <t>Time point</t>
  </si>
  <si>
    <t>(when the data was collected)</t>
  </si>
  <si>
    <t>Type</t>
  </si>
  <si>
    <t>(Qualitative or quantitative)</t>
  </si>
  <si>
    <r>
      <t>1.</t>
    </r>
    <r>
      <rPr>
        <sz val="7"/>
        <color theme="1"/>
        <rFont val="Times New Roman"/>
        <family val="1"/>
      </rPr>
      <t xml:space="preserve">                          </t>
    </r>
    <r>
      <rPr>
        <sz val="12"/>
        <color theme="1"/>
        <rFont val="Aptos"/>
      </rPr>
      <t> </t>
    </r>
  </si>
  <si>
    <t>Days to heading</t>
  </si>
  <si>
    <t>Date noted when 50% of plant plants in a plot had extended spike from the leaf sheath</t>
  </si>
  <si>
    <t>Throughout the heading period</t>
  </si>
  <si>
    <t>Quantitative</t>
  </si>
  <si>
    <r>
      <t>2.</t>
    </r>
    <r>
      <rPr>
        <sz val="7"/>
        <color theme="1"/>
        <rFont val="Times New Roman"/>
        <family val="1"/>
      </rPr>
      <t xml:space="preserve">                          </t>
    </r>
    <r>
      <rPr>
        <sz val="12"/>
        <color theme="1"/>
        <rFont val="Aptos"/>
      </rPr>
      <t> </t>
    </r>
  </si>
  <si>
    <t>Days to maturity</t>
  </si>
  <si>
    <t>Date noted when 80% of the plants in a plot had peduncles that had turned from green to golden yellow</t>
  </si>
  <si>
    <t>Throughout the maturity period</t>
  </si>
  <si>
    <r>
      <t>3.</t>
    </r>
    <r>
      <rPr>
        <sz val="7"/>
        <color theme="1"/>
        <rFont val="Times New Roman"/>
        <family val="1"/>
      </rPr>
      <t xml:space="preserve">                          </t>
    </r>
    <r>
      <rPr>
        <sz val="12"/>
        <color theme="1"/>
        <rFont val="Aptos"/>
      </rPr>
      <t> </t>
    </r>
  </si>
  <si>
    <t>Length from ground level to the apex of the spike excluding awns</t>
  </si>
  <si>
    <r>
      <t>4.</t>
    </r>
    <r>
      <rPr>
        <sz val="7"/>
        <color theme="1"/>
        <rFont val="Times New Roman"/>
        <family val="1"/>
      </rPr>
      <t xml:space="preserve">                          </t>
    </r>
    <r>
      <rPr>
        <sz val="12"/>
        <color theme="1"/>
        <rFont val="Aptos"/>
      </rPr>
      <t> </t>
    </r>
  </si>
  <si>
    <t>Number of tillers</t>
  </si>
  <si>
    <t>The number of tillers per plot were counted and converted into the number of tillers per square meter</t>
  </si>
  <si>
    <r>
      <t>5.</t>
    </r>
    <r>
      <rPr>
        <sz val="7"/>
        <color theme="1"/>
        <rFont val="Times New Roman"/>
        <family val="1"/>
      </rPr>
      <t xml:space="preserve">                          </t>
    </r>
    <r>
      <rPr>
        <sz val="12"/>
        <color theme="1"/>
        <rFont val="Aptos"/>
      </rPr>
      <t> </t>
    </r>
  </si>
  <si>
    <t>Measured on a representative spikes within the plot as the length from the base to the tip of a spike excluding awns</t>
  </si>
  <si>
    <r>
      <t>6.</t>
    </r>
    <r>
      <rPr>
        <sz val="7"/>
        <color theme="1"/>
        <rFont val="Times New Roman"/>
        <family val="1"/>
      </rPr>
      <t xml:space="preserve">                          </t>
    </r>
    <r>
      <rPr>
        <sz val="12"/>
        <color theme="1"/>
        <rFont val="Aptos"/>
      </rPr>
      <t> </t>
    </r>
  </si>
  <si>
    <t>Measured on representative plants within the plot as the length from the flag leaf to the base of a spike</t>
  </si>
  <si>
    <r>
      <t>7.</t>
    </r>
    <r>
      <rPr>
        <sz val="7"/>
        <color theme="1"/>
        <rFont val="Times New Roman"/>
        <family val="1"/>
      </rPr>
      <t xml:space="preserve">                          </t>
    </r>
    <r>
      <rPr>
        <sz val="12"/>
        <color theme="1"/>
        <rFont val="Aptos"/>
      </rPr>
      <t> </t>
    </r>
  </si>
  <si>
    <t>Grain number per spike</t>
  </si>
  <si>
    <t>10 spikes per plot were threshed and grains were counted manually and averaged</t>
  </si>
  <si>
    <t>After harvest</t>
  </si>
  <si>
    <r>
      <t>8.</t>
    </r>
    <r>
      <rPr>
        <sz val="7"/>
        <color theme="1"/>
        <rFont val="Times New Roman"/>
        <family val="1"/>
      </rPr>
      <t xml:space="preserve">                          </t>
    </r>
    <r>
      <rPr>
        <sz val="12"/>
        <color theme="1"/>
        <rFont val="Aptos"/>
      </rPr>
      <t> </t>
    </r>
  </si>
  <si>
    <t>10 spikes per plot were threshed and grains were weighed manually and averaged</t>
  </si>
  <si>
    <r>
      <t>9.</t>
    </r>
    <r>
      <rPr>
        <sz val="7"/>
        <color theme="1"/>
        <rFont val="Times New Roman"/>
        <family val="1"/>
      </rPr>
      <t xml:space="preserve">                          </t>
    </r>
    <r>
      <rPr>
        <sz val="12"/>
        <color theme="1"/>
        <rFont val="Aptos"/>
      </rPr>
      <t> </t>
    </r>
  </si>
  <si>
    <r>
      <t>10.</t>
    </r>
    <r>
      <rPr>
        <sz val="7"/>
        <color theme="1"/>
        <rFont val="Times New Roman"/>
        <family val="1"/>
      </rPr>
      <t xml:space="preserve">                    </t>
    </r>
    <r>
      <rPr>
        <sz val="12"/>
        <color theme="1"/>
        <rFont val="Aptos"/>
      </rPr>
      <t> </t>
    </r>
  </si>
  <si>
    <r>
      <t>11.</t>
    </r>
    <r>
      <rPr>
        <sz val="7"/>
        <color theme="1"/>
        <rFont val="Times New Roman"/>
        <family val="1"/>
      </rPr>
      <t xml:space="preserve">                    </t>
    </r>
    <r>
      <rPr>
        <sz val="12"/>
        <color theme="1"/>
        <rFont val="Aptos"/>
      </rPr>
      <t> </t>
    </r>
  </si>
  <si>
    <t>HLB Severity</t>
  </si>
  <si>
    <t>modified Saari and Prescott’s double-digit scale (00 to 99) (Eyal, 1987)</t>
  </si>
  <si>
    <t>Qualitative</t>
  </si>
  <si>
    <r>
      <t>12.</t>
    </r>
    <r>
      <rPr>
        <sz val="7"/>
        <color theme="1"/>
        <rFont val="Times New Roman"/>
        <family val="1"/>
      </rPr>
      <t xml:space="preserve">                    </t>
    </r>
    <r>
      <rPr>
        <sz val="12"/>
        <color theme="1"/>
        <rFont val="Aptos"/>
      </rPr>
      <t> </t>
    </r>
  </si>
  <si>
    <t>Leaf rust</t>
  </si>
  <si>
    <t>modified Cobb scale (Peterson et al., 1948)</t>
  </si>
  <si>
    <t>1000 grains from samples were counted and weighed</t>
  </si>
  <si>
    <t>cleaned harvested grains from each plot were weighed and measured moisture content (%) in grains and then adjusted at 12% moisture content.</t>
  </si>
  <si>
    <t>Grain yield (yield kg/ha)</t>
  </si>
  <si>
    <t>Thousand Grain weight (gm)</t>
  </si>
  <si>
    <t>Plant height (cm)</t>
  </si>
  <si>
    <t>Spike length (cm)</t>
  </si>
  <si>
    <t>Peduncle length (cm)</t>
  </si>
  <si>
    <t>Grain weight per spike (gm)</t>
  </si>
  <si>
    <t>At maturity</t>
  </si>
  <si>
    <t>Post anthesis</t>
  </si>
  <si>
    <t>Supplementary Table 4: Results of PCA analysis</t>
  </si>
  <si>
    <t>Supplementary Table 3: Overall BLUP value of traits of studied durum wheat genotypes in Nepal during 2011/12-2020/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3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8"/>
      <color theme="1"/>
      <name val="Times New Roman"/>
      <family val="1"/>
    </font>
    <font>
      <sz val="8"/>
      <color indexed="8"/>
      <name val="Times New Roman"/>
      <family val="1"/>
    </font>
    <font>
      <sz val="6.95"/>
      <color indexed="8"/>
      <name val="Times New Roman"/>
      <family val="1"/>
    </font>
    <font>
      <b/>
      <sz val="8.0500000000000007"/>
      <color indexed="8"/>
      <name val="Tahoma"/>
      <family val="2"/>
    </font>
    <font>
      <b/>
      <sz val="8.25"/>
      <color indexed="8"/>
      <name val="Tahoma"/>
      <family val="2"/>
    </font>
    <font>
      <sz val="6.75"/>
      <color indexed="8"/>
      <name val="Times New Roman"/>
      <family val="1"/>
    </font>
    <font>
      <b/>
      <sz val="8"/>
      <color theme="1"/>
      <name val="Tahoma"/>
      <family val="2"/>
    </font>
    <font>
      <sz val="7"/>
      <color theme="1"/>
      <name val="Calibri"/>
      <family val="2"/>
      <scheme val="minor"/>
    </font>
    <font>
      <b/>
      <sz val="8"/>
      <color indexed="8"/>
      <name val="Tahoma"/>
      <family val="2"/>
    </font>
    <font>
      <sz val="7"/>
      <color indexed="8"/>
      <name val="Arial"/>
      <family val="2"/>
    </font>
    <font>
      <b/>
      <sz val="8.25"/>
      <color indexed="8"/>
      <name val="Tahoma"/>
      <family val="2"/>
    </font>
    <font>
      <sz val="6.75"/>
      <color indexed="8"/>
      <name val="Times New Roman"/>
      <family val="1"/>
    </font>
    <font>
      <b/>
      <sz val="7.9"/>
      <color indexed="8"/>
      <name val="Tahoma"/>
      <family val="2"/>
    </font>
    <font>
      <sz val="6.85"/>
      <color indexed="8"/>
      <name val="Times New Roman"/>
      <family val="1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indexed="8"/>
      <name val="Tahoma"/>
      <family val="2"/>
    </font>
    <font>
      <sz val="11"/>
      <color theme="1"/>
      <name val="Times New Roman"/>
      <family val="1"/>
    </font>
    <font>
      <sz val="9"/>
      <color indexed="8"/>
      <name val="Times New Roman"/>
      <family val="1"/>
    </font>
    <font>
      <b/>
      <sz val="9"/>
      <color indexed="8"/>
      <name val="Tahoma"/>
      <family val="2"/>
    </font>
    <font>
      <sz val="11"/>
      <color rgb="FF000000"/>
      <name val="Times New Roman"/>
      <family val="1"/>
    </font>
    <font>
      <b/>
      <sz val="11"/>
      <color indexed="8"/>
      <name val="Calibri"/>
      <family val="2"/>
      <scheme val="minor"/>
    </font>
    <font>
      <sz val="6.95"/>
      <color indexed="8"/>
      <name val="Times New Roman"/>
      <family val="1"/>
    </font>
    <font>
      <b/>
      <sz val="2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Aptos"/>
    </font>
    <font>
      <b/>
      <sz val="12"/>
      <color theme="1"/>
      <name val="Aptos"/>
    </font>
    <font>
      <sz val="7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0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2" fillId="0" borderId="0"/>
  </cellStyleXfs>
  <cellXfs count="88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1" fillId="0" borderId="1" xfId="0" applyFont="1" applyBorder="1"/>
    <xf numFmtId="0" fontId="2" fillId="0" borderId="2" xfId="0" applyFont="1" applyBorder="1" applyAlignment="1">
      <alignment horizontal="right" vertic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vertical="center"/>
    </xf>
    <xf numFmtId="0" fontId="2" fillId="2" borderId="2" xfId="0" applyFont="1" applyFill="1" applyBorder="1" applyAlignment="1">
      <alignment horizontal="right" vertical="center"/>
    </xf>
    <xf numFmtId="0" fontId="2" fillId="2" borderId="0" xfId="0" applyFont="1" applyFill="1" applyAlignment="1">
      <alignment horizontal="right" vertical="center"/>
    </xf>
    <xf numFmtId="0" fontId="4" fillId="0" borderId="2" xfId="0" applyFont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2" fillId="0" borderId="3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1" fontId="0" fillId="0" borderId="1" xfId="0" applyNumberFormat="1" applyBorder="1"/>
    <xf numFmtId="2" fontId="0" fillId="0" borderId="1" xfId="0" applyNumberFormat="1" applyBorder="1"/>
    <xf numFmtId="164" fontId="0" fillId="0" borderId="1" xfId="0" applyNumberFormat="1" applyBorder="1"/>
    <xf numFmtId="165" fontId="0" fillId="0" borderId="1" xfId="0" applyNumberFormat="1" applyBorder="1"/>
    <xf numFmtId="164" fontId="1" fillId="0" borderId="1" xfId="0" applyNumberFormat="1" applyFont="1" applyBorder="1"/>
    <xf numFmtId="2" fontId="1" fillId="0" borderId="1" xfId="0" applyNumberFormat="1" applyFont="1" applyBorder="1"/>
    <xf numFmtId="165" fontId="1" fillId="0" borderId="1" xfId="0" applyNumberFormat="1" applyFont="1" applyBorder="1"/>
    <xf numFmtId="11" fontId="1" fillId="0" borderId="1" xfId="0" applyNumberFormat="1" applyFont="1" applyBorder="1"/>
    <xf numFmtId="166" fontId="0" fillId="0" borderId="1" xfId="0" applyNumberFormat="1" applyBorder="1"/>
    <xf numFmtId="0" fontId="1" fillId="0" borderId="0" xfId="0" applyFont="1"/>
    <xf numFmtId="0" fontId="6" fillId="0" borderId="1" xfId="0" applyFont="1" applyBorder="1"/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6" fillId="0" borderId="4" xfId="0" applyFont="1" applyBorder="1"/>
    <xf numFmtId="0" fontId="9" fillId="0" borderId="4" xfId="0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12" fillId="0" borderId="1" xfId="0" applyFont="1" applyBorder="1"/>
    <xf numFmtId="0" fontId="13" fillId="0" borderId="1" xfId="0" applyFont="1" applyBorder="1"/>
    <xf numFmtId="0" fontId="14" fillId="3" borderId="1" xfId="0" applyFont="1" applyFill="1" applyBorder="1" applyAlignment="1">
      <alignment horizontal="left" vertical="center"/>
    </xf>
    <xf numFmtId="0" fontId="15" fillId="3" borderId="1" xfId="0" applyFont="1" applyFill="1" applyBorder="1" applyAlignment="1">
      <alignment horizontal="left" vertical="center"/>
    </xf>
    <xf numFmtId="0" fontId="0" fillId="0" borderId="1" xfId="0" applyBorder="1" applyAlignment="1">
      <alignment vertical="top" wrapText="1"/>
    </xf>
    <xf numFmtId="0" fontId="9" fillId="0" borderId="1" xfId="0" applyFont="1" applyBorder="1" applyAlignment="1">
      <alignment vertical="center"/>
    </xf>
    <xf numFmtId="0" fontId="16" fillId="0" borderId="1" xfId="0" applyFont="1" applyBorder="1" applyAlignment="1">
      <alignment vertical="center"/>
    </xf>
    <xf numFmtId="0" fontId="17" fillId="0" borderId="1" xfId="0" applyFont="1" applyBorder="1" applyAlignment="1">
      <alignment vertical="center"/>
    </xf>
    <xf numFmtId="0" fontId="18" fillId="0" borderId="1" xfId="0" applyFont="1" applyBorder="1" applyAlignment="1">
      <alignment vertical="center"/>
    </xf>
    <xf numFmtId="0" fontId="19" fillId="0" borderId="1" xfId="0" applyFont="1" applyBorder="1" applyAlignment="1">
      <alignment vertical="center"/>
    </xf>
    <xf numFmtId="0" fontId="6" fillId="4" borderId="1" xfId="0" applyFont="1" applyFill="1" applyBorder="1"/>
    <xf numFmtId="0" fontId="14" fillId="0" borderId="1" xfId="0" applyFont="1" applyBorder="1"/>
    <xf numFmtId="0" fontId="0" fillId="0" borderId="5" xfId="0" applyBorder="1"/>
    <xf numFmtId="0" fontId="0" fillId="0" borderId="4" xfId="0" applyBorder="1"/>
    <xf numFmtId="0" fontId="6" fillId="4" borderId="4" xfId="0" applyFont="1" applyFill="1" applyBorder="1"/>
    <xf numFmtId="1" fontId="20" fillId="0" borderId="1" xfId="0" applyNumberFormat="1" applyFont="1" applyBorder="1" applyAlignment="1">
      <alignment horizontal="right" vertical="center"/>
    </xf>
    <xf numFmtId="0" fontId="14" fillId="0" borderId="0" xfId="0" applyFont="1"/>
    <xf numFmtId="1" fontId="21" fillId="0" borderId="1" xfId="0" applyNumberFormat="1" applyFont="1" applyBorder="1" applyAlignment="1">
      <alignment horizontal="right" vertical="center"/>
    </xf>
    <xf numFmtId="0" fontId="14" fillId="0" borderId="0" xfId="1" applyFont="1"/>
    <xf numFmtId="0" fontId="22" fillId="0" borderId="0" xfId="1"/>
    <xf numFmtId="0" fontId="23" fillId="0" borderId="1" xfId="0" applyFont="1" applyBorder="1"/>
    <xf numFmtId="0" fontId="24" fillId="4" borderId="1" xfId="0" applyFont="1" applyFill="1" applyBorder="1"/>
    <xf numFmtId="0" fontId="25" fillId="0" borderId="1" xfId="0" applyFont="1" applyBorder="1" applyAlignment="1">
      <alignment vertical="center"/>
    </xf>
    <xf numFmtId="0" fontId="24" fillId="0" borderId="1" xfId="0" applyFont="1" applyBorder="1"/>
    <xf numFmtId="0" fontId="26" fillId="0" borderId="1" xfId="0" applyFont="1" applyBorder="1" applyAlignment="1">
      <alignment vertical="center"/>
    </xf>
    <xf numFmtId="0" fontId="27" fillId="0" borderId="0" xfId="0" applyFont="1"/>
    <xf numFmtId="0" fontId="28" fillId="0" borderId="1" xfId="0" applyFont="1" applyBorder="1"/>
    <xf numFmtId="0" fontId="29" fillId="0" borderId="1" xfId="0" applyFont="1" applyBorder="1" applyAlignment="1">
      <alignment vertical="center"/>
    </xf>
    <xf numFmtId="0" fontId="27" fillId="0" borderId="1" xfId="0" applyFont="1" applyBorder="1"/>
    <xf numFmtId="0" fontId="14" fillId="0" borderId="1" xfId="1" applyFont="1" applyBorder="1"/>
    <xf numFmtId="0" fontId="22" fillId="0" borderId="1" xfId="1" applyBorder="1"/>
    <xf numFmtId="0" fontId="31" fillId="6" borderId="1" xfId="0" applyFont="1" applyFill="1" applyBorder="1"/>
    <xf numFmtId="0" fontId="31" fillId="6" borderId="9" xfId="0" applyFont="1" applyFill="1" applyBorder="1"/>
    <xf numFmtId="0" fontId="5" fillId="7" borderId="0" xfId="0" applyFont="1" applyFill="1"/>
    <xf numFmtId="0" fontId="31" fillId="8" borderId="0" xfId="0" applyFont="1" applyFill="1"/>
    <xf numFmtId="0" fontId="28" fillId="0" borderId="0" xfId="0" applyFont="1"/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31" fillId="9" borderId="1" xfId="0" applyFont="1" applyFill="1" applyBorder="1" applyAlignment="1">
      <alignment horizontal="center"/>
    </xf>
    <xf numFmtId="0" fontId="5" fillId="0" borderId="1" xfId="0" applyFont="1" applyBorder="1"/>
    <xf numFmtId="0" fontId="5" fillId="0" borderId="10" xfId="0" applyFont="1" applyBorder="1"/>
    <xf numFmtId="0" fontId="34" fillId="0" borderId="13" xfId="0" applyFont="1" applyBorder="1" applyAlignment="1">
      <alignment horizontal="center" vertical="center"/>
    </xf>
    <xf numFmtId="0" fontId="34" fillId="0" borderId="14" xfId="0" applyFont="1" applyBorder="1" applyAlignment="1">
      <alignment horizontal="center" vertical="center"/>
    </xf>
    <xf numFmtId="0" fontId="33" fillId="0" borderId="12" xfId="0" applyFont="1" applyBorder="1" applyAlignment="1">
      <alignment horizontal="left" vertical="center"/>
    </xf>
    <xf numFmtId="0" fontId="33" fillId="0" borderId="14" xfId="0" applyFont="1" applyBorder="1" applyAlignment="1">
      <alignment vertical="center"/>
    </xf>
    <xf numFmtId="0" fontId="34" fillId="0" borderId="11" xfId="0" applyFont="1" applyBorder="1" applyAlignment="1">
      <alignment vertical="center"/>
    </xf>
    <xf numFmtId="0" fontId="34" fillId="0" borderId="12" xfId="0" applyFont="1" applyBorder="1" applyAlignment="1">
      <alignment vertical="center"/>
    </xf>
    <xf numFmtId="0" fontId="30" fillId="5" borderId="6" xfId="0" applyFont="1" applyFill="1" applyBorder="1" applyAlignment="1">
      <alignment horizontal="center"/>
    </xf>
    <xf numFmtId="0" fontId="30" fillId="5" borderId="7" xfId="0" applyFont="1" applyFill="1" applyBorder="1" applyAlignment="1">
      <alignment horizontal="center"/>
    </xf>
    <xf numFmtId="0" fontId="30" fillId="5" borderId="8" xfId="0" applyFont="1" applyFill="1" applyBorder="1" applyAlignment="1">
      <alignment horizontal="center"/>
    </xf>
    <xf numFmtId="0" fontId="32" fillId="9" borderId="6" xfId="0" applyFont="1" applyFill="1" applyBorder="1" applyAlignment="1">
      <alignment horizontal="center"/>
    </xf>
    <xf numFmtId="0" fontId="32" fillId="9" borderId="7" xfId="0" applyFont="1" applyFill="1" applyBorder="1" applyAlignment="1">
      <alignment horizontal="center"/>
    </xf>
    <xf numFmtId="0" fontId="32" fillId="9" borderId="8" xfId="0" applyFont="1" applyFill="1" applyBorder="1" applyAlignment="1">
      <alignment horizontal="center"/>
    </xf>
    <xf numFmtId="0" fontId="31" fillId="9" borderId="1" xfId="0" applyFont="1" applyFill="1" applyBorder="1" applyAlignment="1">
      <alignment horizontal="center"/>
    </xf>
    <xf numFmtId="0" fontId="3" fillId="0" borderId="3" xfId="0" applyFont="1" applyBorder="1" applyAlignment="1">
      <alignment vertical="center"/>
    </xf>
  </cellXfs>
  <cellStyles count="2">
    <cellStyle name="Normal" xfId="0" builtinId="0"/>
    <cellStyle name="Normal 2" xfId="1" xr:uid="{F3EC9777-F495-4C8D-BBA7-9617D1C1F9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30501-91DE-4F8D-ACBD-1015618F376B}">
  <dimension ref="A1:E340"/>
  <sheetViews>
    <sheetView workbookViewId="0"/>
  </sheetViews>
  <sheetFormatPr baseColWidth="10" defaultColWidth="8.83203125" defaultRowHeight="15" x14ac:dyDescent="0.2"/>
  <sheetData>
    <row r="1" spans="1:5" x14ac:dyDescent="0.2">
      <c r="A1" t="s">
        <v>145</v>
      </c>
    </row>
    <row r="2" spans="1:5" x14ac:dyDescent="0.2">
      <c r="A2" s="23" t="s">
        <v>197</v>
      </c>
    </row>
    <row r="3" spans="1:5" x14ac:dyDescent="0.2">
      <c r="A3" t="s">
        <v>198</v>
      </c>
    </row>
    <row r="4" spans="1:5" x14ac:dyDescent="0.2">
      <c r="A4" s="1" t="s">
        <v>199</v>
      </c>
      <c r="B4" s="1" t="s">
        <v>200</v>
      </c>
      <c r="C4" s="1" t="s">
        <v>201</v>
      </c>
      <c r="D4" s="1" t="s">
        <v>202</v>
      </c>
      <c r="E4" s="1" t="s">
        <v>203</v>
      </c>
    </row>
    <row r="5" spans="1:5" x14ac:dyDescent="0.2">
      <c r="A5" s="24">
        <v>1</v>
      </c>
      <c r="B5" s="1" t="s">
        <v>204</v>
      </c>
      <c r="C5" s="25" t="s">
        <v>205</v>
      </c>
      <c r="D5" s="1"/>
      <c r="E5" s="26" t="s">
        <v>206</v>
      </c>
    </row>
    <row r="6" spans="1:5" x14ac:dyDescent="0.2">
      <c r="A6" s="24">
        <v>2</v>
      </c>
      <c r="B6" s="1" t="s">
        <v>207</v>
      </c>
      <c r="C6" s="25" t="s">
        <v>208</v>
      </c>
      <c r="D6" s="1"/>
      <c r="E6" s="26" t="s">
        <v>209</v>
      </c>
    </row>
    <row r="7" spans="1:5" x14ac:dyDescent="0.2">
      <c r="A7" s="24">
        <v>3</v>
      </c>
      <c r="B7" s="1" t="s">
        <v>210</v>
      </c>
      <c r="C7" s="25" t="s">
        <v>211</v>
      </c>
      <c r="D7" s="1"/>
      <c r="E7" s="26" t="s">
        <v>212</v>
      </c>
    </row>
    <row r="8" spans="1:5" x14ac:dyDescent="0.2">
      <c r="A8" s="24">
        <v>4</v>
      </c>
      <c r="B8" s="1" t="s">
        <v>213</v>
      </c>
      <c r="C8" s="25" t="s">
        <v>214</v>
      </c>
      <c r="D8" s="1"/>
      <c r="E8" s="26" t="s">
        <v>215</v>
      </c>
    </row>
    <row r="9" spans="1:5" x14ac:dyDescent="0.2">
      <c r="A9" s="24">
        <v>5</v>
      </c>
      <c r="B9" s="1" t="s">
        <v>216</v>
      </c>
      <c r="C9" s="27" t="s">
        <v>217</v>
      </c>
      <c r="E9" s="26" t="s">
        <v>218</v>
      </c>
    </row>
    <row r="10" spans="1:5" x14ac:dyDescent="0.2">
      <c r="A10" s="24">
        <v>6</v>
      </c>
      <c r="B10" s="1" t="s">
        <v>219</v>
      </c>
      <c r="C10" s="27" t="s">
        <v>220</v>
      </c>
      <c r="E10" s="26" t="s">
        <v>221</v>
      </c>
    </row>
    <row r="11" spans="1:5" x14ac:dyDescent="0.2">
      <c r="A11" s="28">
        <v>7</v>
      </c>
      <c r="B11" s="1" t="s">
        <v>222</v>
      </c>
      <c r="C11" s="29" t="s">
        <v>223</v>
      </c>
      <c r="E11" s="30" t="s">
        <v>224</v>
      </c>
    </row>
    <row r="12" spans="1:5" x14ac:dyDescent="0.2">
      <c r="A12" s="24">
        <v>8</v>
      </c>
      <c r="B12" s="1" t="s">
        <v>225</v>
      </c>
      <c r="C12" s="27" t="s">
        <v>226</v>
      </c>
      <c r="E12" s="26" t="s">
        <v>227</v>
      </c>
    </row>
    <row r="13" spans="1:5" x14ac:dyDescent="0.2">
      <c r="A13" s="24">
        <v>9</v>
      </c>
      <c r="B13" s="1" t="s">
        <v>228</v>
      </c>
      <c r="C13" s="27" t="s">
        <v>229</v>
      </c>
      <c r="E13" s="26" t="s">
        <v>230</v>
      </c>
    </row>
    <row r="14" spans="1:5" x14ac:dyDescent="0.2">
      <c r="A14" s="24">
        <v>10</v>
      </c>
      <c r="B14" s="1" t="s">
        <v>231</v>
      </c>
      <c r="C14" s="27" t="s">
        <v>232</v>
      </c>
      <c r="E14" s="26" t="s">
        <v>233</v>
      </c>
    </row>
    <row r="15" spans="1:5" x14ac:dyDescent="0.2">
      <c r="A15" s="24">
        <v>11</v>
      </c>
      <c r="B15" s="1" t="s">
        <v>234</v>
      </c>
      <c r="C15" s="27" t="s">
        <v>235</v>
      </c>
      <c r="E15" s="26" t="s">
        <v>236</v>
      </c>
    </row>
    <row r="16" spans="1:5" x14ac:dyDescent="0.2">
      <c r="A16" s="24">
        <v>12</v>
      </c>
      <c r="B16" s="1" t="s">
        <v>237</v>
      </c>
      <c r="C16" s="27" t="s">
        <v>238</v>
      </c>
      <c r="E16" s="26" t="s">
        <v>239</v>
      </c>
    </row>
    <row r="17" spans="1:5" x14ac:dyDescent="0.2">
      <c r="A17" s="24">
        <v>13</v>
      </c>
      <c r="B17" s="1" t="s">
        <v>240</v>
      </c>
      <c r="C17" s="27" t="s">
        <v>241</v>
      </c>
      <c r="E17" s="26" t="s">
        <v>242</v>
      </c>
    </row>
    <row r="18" spans="1:5" x14ac:dyDescent="0.2">
      <c r="A18" s="24">
        <v>14</v>
      </c>
      <c r="B18" s="1" t="s">
        <v>243</v>
      </c>
      <c r="C18" s="27" t="s">
        <v>244</v>
      </c>
      <c r="E18" s="26" t="s">
        <v>245</v>
      </c>
    </row>
    <row r="19" spans="1:5" x14ac:dyDescent="0.2">
      <c r="A19" s="24">
        <v>15</v>
      </c>
      <c r="B19" s="1" t="s">
        <v>246</v>
      </c>
      <c r="C19" s="27" t="s">
        <v>247</v>
      </c>
      <c r="E19" s="26" t="s">
        <v>248</v>
      </c>
    </row>
    <row r="20" spans="1:5" x14ac:dyDescent="0.2">
      <c r="A20" s="24">
        <v>16</v>
      </c>
      <c r="B20" s="1" t="s">
        <v>249</v>
      </c>
      <c r="C20" s="27" t="s">
        <v>250</v>
      </c>
      <c r="E20" s="26" t="s">
        <v>251</v>
      </c>
    </row>
    <row r="21" spans="1:5" x14ac:dyDescent="0.2">
      <c r="A21" s="24">
        <v>17</v>
      </c>
      <c r="B21" s="1" t="s">
        <v>252</v>
      </c>
      <c r="C21" s="27" t="s">
        <v>253</v>
      </c>
      <c r="E21" s="26" t="s">
        <v>254</v>
      </c>
    </row>
    <row r="22" spans="1:5" x14ac:dyDescent="0.2">
      <c r="A22" s="24">
        <v>18</v>
      </c>
      <c r="B22" s="1" t="s">
        <v>255</v>
      </c>
      <c r="C22" s="27" t="s">
        <v>256</v>
      </c>
      <c r="E22" s="26" t="s">
        <v>257</v>
      </c>
    </row>
    <row r="23" spans="1:5" x14ac:dyDescent="0.2">
      <c r="A23" s="24">
        <v>19</v>
      </c>
      <c r="B23" s="1" t="s">
        <v>258</v>
      </c>
      <c r="C23" s="27" t="s">
        <v>259</v>
      </c>
      <c r="E23" s="26" t="s">
        <v>260</v>
      </c>
    </row>
    <row r="24" spans="1:5" x14ac:dyDescent="0.2">
      <c r="A24" s="24">
        <v>20</v>
      </c>
      <c r="B24" s="1" t="s">
        <v>261</v>
      </c>
      <c r="C24" s="27" t="s">
        <v>262</v>
      </c>
      <c r="E24" s="26" t="s">
        <v>263</v>
      </c>
    </row>
    <row r="25" spans="1:5" x14ac:dyDescent="0.2">
      <c r="A25" s="24">
        <v>21</v>
      </c>
      <c r="B25" s="1" t="s">
        <v>264</v>
      </c>
      <c r="C25" s="31" t="s">
        <v>265</v>
      </c>
      <c r="E25" s="32" t="s">
        <v>266</v>
      </c>
    </row>
    <row r="26" spans="1:5" x14ac:dyDescent="0.2">
      <c r="A26" s="24">
        <v>22</v>
      </c>
      <c r="B26" s="1" t="s">
        <v>267</v>
      </c>
      <c r="C26" s="33" t="s">
        <v>268</v>
      </c>
      <c r="E26" s="34" t="s">
        <v>269</v>
      </c>
    </row>
    <row r="27" spans="1:5" x14ac:dyDescent="0.2">
      <c r="A27" s="24">
        <v>23</v>
      </c>
      <c r="B27" s="1" t="s">
        <v>270</v>
      </c>
      <c r="C27" s="33" t="s">
        <v>271</v>
      </c>
      <c r="E27" s="34" t="s">
        <v>272</v>
      </c>
    </row>
    <row r="28" spans="1:5" x14ac:dyDescent="0.2">
      <c r="A28" s="24">
        <v>24</v>
      </c>
      <c r="B28" s="1" t="s">
        <v>273</v>
      </c>
      <c r="C28" s="33" t="s">
        <v>274</v>
      </c>
      <c r="E28" s="34" t="s">
        <v>275</v>
      </c>
    </row>
    <row r="29" spans="1:5" x14ac:dyDescent="0.2">
      <c r="A29" s="24">
        <v>25</v>
      </c>
      <c r="B29" s="1" t="s">
        <v>276</v>
      </c>
      <c r="C29" s="33" t="s">
        <v>277</v>
      </c>
      <c r="E29" s="34" t="s">
        <v>278</v>
      </c>
    </row>
    <row r="30" spans="1:5" x14ac:dyDescent="0.2">
      <c r="A30" s="24">
        <v>26</v>
      </c>
      <c r="B30" s="1" t="s">
        <v>279</v>
      </c>
      <c r="C30" s="35" t="s">
        <v>280</v>
      </c>
      <c r="E30" s="36" t="s">
        <v>281</v>
      </c>
    </row>
    <row r="31" spans="1:5" x14ac:dyDescent="0.2">
      <c r="A31" s="24">
        <v>27</v>
      </c>
      <c r="B31" s="1" t="s">
        <v>282</v>
      </c>
      <c r="C31" s="35" t="s">
        <v>283</v>
      </c>
      <c r="E31" s="36" t="s">
        <v>284</v>
      </c>
    </row>
    <row r="32" spans="1:5" x14ac:dyDescent="0.2">
      <c r="A32" s="24">
        <v>28</v>
      </c>
      <c r="B32" s="1" t="s">
        <v>285</v>
      </c>
      <c r="C32" s="35" t="s">
        <v>286</v>
      </c>
      <c r="E32" s="36" t="s">
        <v>287</v>
      </c>
    </row>
    <row r="33" spans="1:5" x14ac:dyDescent="0.2">
      <c r="A33" s="24">
        <v>29</v>
      </c>
      <c r="B33" s="1" t="s">
        <v>288</v>
      </c>
      <c r="C33" s="35" t="s">
        <v>289</v>
      </c>
      <c r="E33" s="36" t="s">
        <v>290</v>
      </c>
    </row>
    <row r="34" spans="1:5" x14ac:dyDescent="0.2">
      <c r="A34" s="24">
        <v>30</v>
      </c>
      <c r="B34" s="1" t="s">
        <v>291</v>
      </c>
      <c r="C34" s="35" t="s">
        <v>292</v>
      </c>
      <c r="E34" s="36" t="s">
        <v>293</v>
      </c>
    </row>
    <row r="36" spans="1:5" x14ac:dyDescent="0.2">
      <c r="A36" s="23" t="s">
        <v>294</v>
      </c>
    </row>
    <row r="37" spans="1:5" x14ac:dyDescent="0.2">
      <c r="A37" t="s">
        <v>198</v>
      </c>
    </row>
    <row r="38" spans="1:5" ht="16" x14ac:dyDescent="0.2">
      <c r="A38" s="37" t="s">
        <v>295</v>
      </c>
      <c r="B38" s="37" t="s">
        <v>144</v>
      </c>
      <c r="C38" s="37" t="s">
        <v>200</v>
      </c>
      <c r="D38" s="37" t="s">
        <v>296</v>
      </c>
      <c r="E38" s="37" t="s">
        <v>297</v>
      </c>
    </row>
    <row r="39" spans="1:5" x14ac:dyDescent="0.2">
      <c r="A39" s="1">
        <v>1</v>
      </c>
      <c r="B39" s="25" t="s">
        <v>298</v>
      </c>
      <c r="C39" s="1" t="s">
        <v>299</v>
      </c>
      <c r="D39" s="1"/>
      <c r="E39" s="26" t="s">
        <v>206</v>
      </c>
    </row>
    <row r="40" spans="1:5" x14ac:dyDescent="0.2">
      <c r="A40" s="1">
        <v>2</v>
      </c>
      <c r="B40" s="25" t="s">
        <v>208</v>
      </c>
      <c r="C40" s="1" t="s">
        <v>300</v>
      </c>
      <c r="D40" s="1"/>
      <c r="E40" s="26" t="s">
        <v>209</v>
      </c>
    </row>
    <row r="41" spans="1:5" x14ac:dyDescent="0.2">
      <c r="A41" s="1">
        <v>3</v>
      </c>
      <c r="B41" s="25" t="s">
        <v>211</v>
      </c>
      <c r="C41" s="38" t="s">
        <v>301</v>
      </c>
      <c r="D41" s="1"/>
      <c r="E41" s="26" t="s">
        <v>212</v>
      </c>
    </row>
    <row r="42" spans="1:5" x14ac:dyDescent="0.2">
      <c r="A42" s="1">
        <v>4</v>
      </c>
      <c r="B42" s="25" t="s">
        <v>214</v>
      </c>
      <c r="C42" s="1" t="s">
        <v>302</v>
      </c>
      <c r="D42" s="1"/>
      <c r="E42" s="26" t="s">
        <v>215</v>
      </c>
    </row>
    <row r="43" spans="1:5" x14ac:dyDescent="0.2">
      <c r="A43" s="1">
        <v>5</v>
      </c>
      <c r="B43" s="1" t="s">
        <v>57</v>
      </c>
      <c r="C43" s="1" t="s">
        <v>303</v>
      </c>
      <c r="D43" s="35" t="s">
        <v>280</v>
      </c>
      <c r="E43" s="36" t="s">
        <v>281</v>
      </c>
    </row>
    <row r="44" spans="1:5" x14ac:dyDescent="0.2">
      <c r="A44" s="1">
        <v>6</v>
      </c>
      <c r="B44" s="1" t="s">
        <v>124</v>
      </c>
      <c r="C44" s="1" t="s">
        <v>304</v>
      </c>
      <c r="D44" s="35" t="s">
        <v>289</v>
      </c>
      <c r="E44" s="36" t="s">
        <v>290</v>
      </c>
    </row>
    <row r="45" spans="1:5" x14ac:dyDescent="0.2">
      <c r="A45" s="1">
        <v>7</v>
      </c>
      <c r="B45" s="1" t="s">
        <v>103</v>
      </c>
      <c r="C45" s="1" t="s">
        <v>305</v>
      </c>
      <c r="D45" s="35" t="s">
        <v>292</v>
      </c>
      <c r="E45" s="36" t="s">
        <v>293</v>
      </c>
    </row>
    <row r="46" spans="1:5" x14ac:dyDescent="0.2">
      <c r="A46" s="1">
        <v>8</v>
      </c>
      <c r="B46" s="1" t="s">
        <v>306</v>
      </c>
      <c r="C46" s="1" t="s">
        <v>307</v>
      </c>
      <c r="D46" s="39" t="s">
        <v>265</v>
      </c>
      <c r="E46" s="40" t="s">
        <v>266</v>
      </c>
    </row>
    <row r="47" spans="1:5" x14ac:dyDescent="0.2">
      <c r="A47" s="1">
        <v>9</v>
      </c>
      <c r="B47" s="1" t="s">
        <v>54</v>
      </c>
      <c r="C47" s="1" t="s">
        <v>308</v>
      </c>
      <c r="D47" s="33" t="s">
        <v>271</v>
      </c>
      <c r="E47" s="34" t="s">
        <v>272</v>
      </c>
    </row>
    <row r="48" spans="1:5" x14ac:dyDescent="0.2">
      <c r="A48" s="1">
        <v>10</v>
      </c>
      <c r="B48" s="24" t="s">
        <v>53</v>
      </c>
      <c r="C48" s="1" t="s">
        <v>309</v>
      </c>
      <c r="D48" s="33" t="s">
        <v>274</v>
      </c>
      <c r="E48" s="34" t="s">
        <v>275</v>
      </c>
    </row>
    <row r="49" spans="1:5" x14ac:dyDescent="0.2">
      <c r="A49" s="1">
        <v>11</v>
      </c>
      <c r="B49" s="1" t="s">
        <v>52</v>
      </c>
      <c r="C49" s="1" t="s">
        <v>310</v>
      </c>
      <c r="D49" s="33" t="s">
        <v>277</v>
      </c>
      <c r="E49" s="34" t="s">
        <v>278</v>
      </c>
    </row>
    <row r="50" spans="1:5" x14ac:dyDescent="0.2">
      <c r="A50" s="1">
        <v>12</v>
      </c>
      <c r="B50" s="1" t="s">
        <v>311</v>
      </c>
      <c r="C50" s="1" t="s">
        <v>312</v>
      </c>
      <c r="D50" s="38" t="s">
        <v>229</v>
      </c>
      <c r="E50" s="26" t="s">
        <v>230</v>
      </c>
    </row>
    <row r="51" spans="1:5" x14ac:dyDescent="0.2">
      <c r="A51" s="1">
        <v>13</v>
      </c>
      <c r="B51" s="24" t="s">
        <v>49</v>
      </c>
      <c r="C51" s="1" t="s">
        <v>313</v>
      </c>
      <c r="D51" s="38" t="s">
        <v>232</v>
      </c>
      <c r="E51" s="26" t="s">
        <v>233</v>
      </c>
    </row>
    <row r="52" spans="1:5" x14ac:dyDescent="0.2">
      <c r="A52" s="1">
        <v>14</v>
      </c>
      <c r="B52" s="1" t="s">
        <v>46</v>
      </c>
      <c r="C52" s="1" t="s">
        <v>314</v>
      </c>
      <c r="D52" s="38" t="s">
        <v>241</v>
      </c>
      <c r="E52" s="26" t="s">
        <v>242</v>
      </c>
    </row>
    <row r="53" spans="1:5" x14ac:dyDescent="0.2">
      <c r="A53" s="1">
        <v>15</v>
      </c>
      <c r="B53" s="1" t="s">
        <v>45</v>
      </c>
      <c r="C53" s="1" t="s">
        <v>315</v>
      </c>
      <c r="D53" s="38" t="s">
        <v>244</v>
      </c>
      <c r="E53" s="26" t="s">
        <v>245</v>
      </c>
    </row>
    <row r="54" spans="1:5" x14ac:dyDescent="0.2">
      <c r="A54" s="1">
        <v>16</v>
      </c>
      <c r="B54" s="1" t="s">
        <v>42</v>
      </c>
      <c r="C54" s="1" t="s">
        <v>316</v>
      </c>
      <c r="D54" s="38" t="s">
        <v>253</v>
      </c>
      <c r="E54" s="26" t="s">
        <v>254</v>
      </c>
    </row>
    <row r="55" spans="1:5" x14ac:dyDescent="0.2">
      <c r="A55" s="1">
        <v>17</v>
      </c>
      <c r="B55" s="1" t="s">
        <v>41</v>
      </c>
      <c r="C55" s="1" t="s">
        <v>317</v>
      </c>
      <c r="D55" s="38" t="s">
        <v>256</v>
      </c>
      <c r="E55" s="26" t="s">
        <v>257</v>
      </c>
    </row>
    <row r="56" spans="1:5" x14ac:dyDescent="0.2">
      <c r="A56" s="1">
        <v>18</v>
      </c>
      <c r="B56" s="1" t="s">
        <v>38</v>
      </c>
      <c r="C56" s="1" t="s">
        <v>318</v>
      </c>
      <c r="D56" s="38" t="s">
        <v>217</v>
      </c>
      <c r="E56" s="26" t="s">
        <v>218</v>
      </c>
    </row>
    <row r="57" spans="1:5" x14ac:dyDescent="0.2">
      <c r="A57" s="1">
        <v>19</v>
      </c>
      <c r="B57" s="1" t="s">
        <v>35</v>
      </c>
      <c r="C57" s="1" t="s">
        <v>319</v>
      </c>
      <c r="D57" s="38" t="s">
        <v>223</v>
      </c>
      <c r="E57" s="26" t="s">
        <v>224</v>
      </c>
    </row>
    <row r="58" spans="1:5" x14ac:dyDescent="0.2">
      <c r="A58" s="1">
        <v>20</v>
      </c>
      <c r="B58" s="1" t="s">
        <v>34</v>
      </c>
      <c r="C58" s="1" t="s">
        <v>320</v>
      </c>
      <c r="D58" s="38" t="s">
        <v>321</v>
      </c>
      <c r="E58" s="26" t="s">
        <v>322</v>
      </c>
    </row>
    <row r="59" spans="1:5" x14ac:dyDescent="0.2">
      <c r="A59" s="1">
        <v>21</v>
      </c>
      <c r="B59" s="1" t="s">
        <v>33</v>
      </c>
      <c r="C59" s="1" t="s">
        <v>323</v>
      </c>
      <c r="D59" s="38" t="s">
        <v>232</v>
      </c>
      <c r="E59" s="26" t="s">
        <v>233</v>
      </c>
    </row>
    <row r="60" spans="1:5" x14ac:dyDescent="0.2">
      <c r="A60" s="1">
        <v>22</v>
      </c>
      <c r="B60" s="1" t="s">
        <v>32</v>
      </c>
      <c r="C60" s="1" t="s">
        <v>324</v>
      </c>
      <c r="D60" s="38" t="s">
        <v>325</v>
      </c>
      <c r="E60" s="26" t="s">
        <v>326</v>
      </c>
    </row>
    <row r="61" spans="1:5" x14ac:dyDescent="0.2">
      <c r="A61" s="1">
        <v>23</v>
      </c>
      <c r="B61" s="1" t="s">
        <v>31</v>
      </c>
      <c r="C61" s="1" t="s">
        <v>327</v>
      </c>
      <c r="D61" s="38" t="s">
        <v>253</v>
      </c>
      <c r="E61" s="26" t="s">
        <v>254</v>
      </c>
    </row>
    <row r="62" spans="1:5" x14ac:dyDescent="0.2">
      <c r="A62" s="1">
        <v>24</v>
      </c>
      <c r="B62" s="1" t="s">
        <v>30</v>
      </c>
      <c r="C62" s="1" t="s">
        <v>328</v>
      </c>
      <c r="D62" s="38" t="s">
        <v>256</v>
      </c>
      <c r="E62" s="26" t="s">
        <v>257</v>
      </c>
    </row>
    <row r="63" spans="1:5" x14ac:dyDescent="0.2">
      <c r="A63" s="1">
        <v>25</v>
      </c>
      <c r="B63" s="1" t="s">
        <v>29</v>
      </c>
      <c r="C63" s="1" t="s">
        <v>329</v>
      </c>
      <c r="D63" s="38" t="s">
        <v>330</v>
      </c>
      <c r="E63" s="26" t="s">
        <v>331</v>
      </c>
    </row>
    <row r="64" spans="1:5" x14ac:dyDescent="0.2">
      <c r="A64" s="1">
        <v>26</v>
      </c>
      <c r="B64" s="1" t="s">
        <v>28</v>
      </c>
      <c r="C64" s="1" t="s">
        <v>332</v>
      </c>
      <c r="D64" s="38" t="s">
        <v>229</v>
      </c>
      <c r="E64" s="26" t="s">
        <v>230</v>
      </c>
    </row>
    <row r="65" spans="1:5" x14ac:dyDescent="0.2">
      <c r="A65" s="1">
        <v>27</v>
      </c>
      <c r="B65" s="1" t="s">
        <v>27</v>
      </c>
      <c r="C65" s="1" t="s">
        <v>333</v>
      </c>
      <c r="D65" s="41" t="s">
        <v>334</v>
      </c>
      <c r="E65" s="42" t="s">
        <v>335</v>
      </c>
    </row>
    <row r="66" spans="1:5" x14ac:dyDescent="0.2">
      <c r="A66" s="1">
        <v>28</v>
      </c>
      <c r="B66" s="1" t="s">
        <v>25</v>
      </c>
      <c r="C66" s="1" t="s">
        <v>336</v>
      </c>
      <c r="D66" s="41" t="s">
        <v>337</v>
      </c>
      <c r="E66" s="42" t="s">
        <v>338</v>
      </c>
    </row>
    <row r="67" spans="1:5" x14ac:dyDescent="0.2">
      <c r="A67" s="1">
        <v>29</v>
      </c>
      <c r="B67" s="1" t="s">
        <v>24</v>
      </c>
      <c r="C67" s="1" t="s">
        <v>339</v>
      </c>
      <c r="D67" s="41" t="s">
        <v>340</v>
      </c>
      <c r="E67" s="42" t="s">
        <v>341</v>
      </c>
    </row>
    <row r="68" spans="1:5" x14ac:dyDescent="0.2">
      <c r="A68" s="1">
        <v>30</v>
      </c>
      <c r="B68" s="1" t="s">
        <v>26</v>
      </c>
      <c r="C68" s="1" t="s">
        <v>342</v>
      </c>
      <c r="D68" s="41" t="s">
        <v>343</v>
      </c>
      <c r="E68" s="42" t="s">
        <v>344</v>
      </c>
    </row>
    <row r="70" spans="1:5" x14ac:dyDescent="0.2">
      <c r="A70" s="23" t="s">
        <v>345</v>
      </c>
    </row>
    <row r="71" spans="1:5" x14ac:dyDescent="0.2">
      <c r="A71" t="s">
        <v>198</v>
      </c>
    </row>
    <row r="72" spans="1:5" ht="16" x14ac:dyDescent="0.2">
      <c r="A72" s="37" t="s">
        <v>295</v>
      </c>
      <c r="B72" s="37" t="s">
        <v>200</v>
      </c>
      <c r="C72" s="37" t="s">
        <v>144</v>
      </c>
      <c r="D72" s="37" t="s">
        <v>296</v>
      </c>
      <c r="E72" s="37" t="s">
        <v>297</v>
      </c>
    </row>
    <row r="73" spans="1:5" x14ac:dyDescent="0.2">
      <c r="A73" s="1">
        <v>1</v>
      </c>
      <c r="B73" s="1" t="s">
        <v>346</v>
      </c>
      <c r="C73" s="25" t="s">
        <v>298</v>
      </c>
      <c r="D73" s="1"/>
      <c r="E73" s="26" t="s">
        <v>206</v>
      </c>
    </row>
    <row r="74" spans="1:5" x14ac:dyDescent="0.2">
      <c r="A74" s="1">
        <v>2</v>
      </c>
      <c r="B74" s="1" t="s">
        <v>347</v>
      </c>
      <c r="C74" s="25" t="s">
        <v>208</v>
      </c>
      <c r="D74" s="1"/>
      <c r="E74" s="26" t="s">
        <v>209</v>
      </c>
    </row>
    <row r="75" spans="1:5" x14ac:dyDescent="0.2">
      <c r="A75" s="1">
        <v>3</v>
      </c>
      <c r="B75" s="38" t="s">
        <v>348</v>
      </c>
      <c r="C75" s="25" t="s">
        <v>211</v>
      </c>
      <c r="D75" s="1"/>
      <c r="E75" s="26" t="s">
        <v>212</v>
      </c>
    </row>
    <row r="76" spans="1:5" x14ac:dyDescent="0.2">
      <c r="A76" s="1">
        <v>4</v>
      </c>
      <c r="B76" s="1" t="s">
        <v>349</v>
      </c>
      <c r="C76" s="25" t="s">
        <v>214</v>
      </c>
      <c r="D76" s="1"/>
      <c r="E76" s="26" t="s">
        <v>215</v>
      </c>
    </row>
    <row r="77" spans="1:5" x14ac:dyDescent="0.2">
      <c r="A77" s="1">
        <v>5</v>
      </c>
      <c r="B77" s="1" t="s">
        <v>350</v>
      </c>
      <c r="C77" s="43" t="s">
        <v>306</v>
      </c>
      <c r="D77" s="31" t="s">
        <v>265</v>
      </c>
      <c r="E77" s="32" t="s">
        <v>266</v>
      </c>
    </row>
    <row r="78" spans="1:5" x14ac:dyDescent="0.2">
      <c r="A78" s="1">
        <v>6</v>
      </c>
      <c r="B78" s="1" t="s">
        <v>351</v>
      </c>
      <c r="C78" s="24" t="s">
        <v>54</v>
      </c>
      <c r="D78" s="33" t="s">
        <v>271</v>
      </c>
      <c r="E78" s="34" t="s">
        <v>272</v>
      </c>
    </row>
    <row r="79" spans="1:5" x14ac:dyDescent="0.2">
      <c r="A79" s="1">
        <v>7</v>
      </c>
      <c r="B79" s="1" t="s">
        <v>352</v>
      </c>
      <c r="C79" s="24" t="s">
        <v>52</v>
      </c>
      <c r="D79" s="33" t="s">
        <v>277</v>
      </c>
      <c r="E79" s="34" t="s">
        <v>278</v>
      </c>
    </row>
    <row r="80" spans="1:5" x14ac:dyDescent="0.2">
      <c r="A80" s="1">
        <v>8</v>
      </c>
      <c r="B80" s="1" t="s">
        <v>353</v>
      </c>
      <c r="C80" s="24" t="s">
        <v>311</v>
      </c>
      <c r="D80" s="38" t="s">
        <v>229</v>
      </c>
      <c r="E80" s="26" t="s">
        <v>230</v>
      </c>
    </row>
    <row r="81" spans="1:5" x14ac:dyDescent="0.2">
      <c r="A81" s="1">
        <v>9</v>
      </c>
      <c r="B81" s="1" t="s">
        <v>354</v>
      </c>
      <c r="C81" s="24" t="s">
        <v>46</v>
      </c>
      <c r="D81" s="38" t="s">
        <v>241</v>
      </c>
      <c r="E81" s="26" t="s">
        <v>242</v>
      </c>
    </row>
    <row r="82" spans="1:5" x14ac:dyDescent="0.2">
      <c r="A82" s="1">
        <v>10</v>
      </c>
      <c r="B82" s="1" t="s">
        <v>355</v>
      </c>
      <c r="C82" s="24" t="s">
        <v>35</v>
      </c>
      <c r="D82" s="38" t="s">
        <v>223</v>
      </c>
      <c r="E82" s="26" t="s">
        <v>224</v>
      </c>
    </row>
    <row r="83" spans="1:5" x14ac:dyDescent="0.2">
      <c r="A83" s="1">
        <v>11</v>
      </c>
      <c r="B83" s="1" t="s">
        <v>356</v>
      </c>
      <c r="C83" s="1" t="s">
        <v>25</v>
      </c>
      <c r="D83" s="41" t="s">
        <v>337</v>
      </c>
      <c r="E83" s="42" t="s">
        <v>338</v>
      </c>
    </row>
    <row r="84" spans="1:5" x14ac:dyDescent="0.2">
      <c r="A84" s="1">
        <v>12</v>
      </c>
      <c r="B84" s="1" t="s">
        <v>357</v>
      </c>
      <c r="C84" s="1" t="s">
        <v>26</v>
      </c>
      <c r="D84" s="41" t="s">
        <v>343</v>
      </c>
      <c r="E84" s="42" t="s">
        <v>344</v>
      </c>
    </row>
    <row r="85" spans="1:5" x14ac:dyDescent="0.2">
      <c r="A85" s="1">
        <v>13</v>
      </c>
      <c r="B85" s="1" t="s">
        <v>358</v>
      </c>
      <c r="C85" s="24" t="s">
        <v>23</v>
      </c>
      <c r="D85" s="44" t="s">
        <v>359</v>
      </c>
      <c r="E85" s="3" t="s">
        <v>360</v>
      </c>
    </row>
    <row r="86" spans="1:5" x14ac:dyDescent="0.2">
      <c r="A86" s="1">
        <v>14</v>
      </c>
      <c r="B86" s="1" t="s">
        <v>361</v>
      </c>
      <c r="C86" s="24" t="s">
        <v>22</v>
      </c>
      <c r="D86" s="44" t="s">
        <v>362</v>
      </c>
      <c r="E86" s="3" t="s">
        <v>363</v>
      </c>
    </row>
    <row r="87" spans="1:5" x14ac:dyDescent="0.2">
      <c r="A87" s="1">
        <v>15</v>
      </c>
      <c r="B87" s="1" t="s">
        <v>364</v>
      </c>
      <c r="C87" s="24" t="s">
        <v>21</v>
      </c>
      <c r="D87" s="44" t="s">
        <v>217</v>
      </c>
      <c r="E87" s="3" t="s">
        <v>218</v>
      </c>
    </row>
    <row r="88" spans="1:5" x14ac:dyDescent="0.2">
      <c r="A88" s="1">
        <v>16</v>
      </c>
      <c r="B88" s="1" t="s">
        <v>365</v>
      </c>
      <c r="C88" s="24" t="s">
        <v>20</v>
      </c>
      <c r="D88" s="44" t="s">
        <v>366</v>
      </c>
      <c r="E88" s="3" t="s">
        <v>367</v>
      </c>
    </row>
    <row r="89" spans="1:5" x14ac:dyDescent="0.2">
      <c r="A89" s="1">
        <v>17</v>
      </c>
      <c r="B89" s="1" t="s">
        <v>368</v>
      </c>
      <c r="C89" s="24" t="s">
        <v>19</v>
      </c>
      <c r="D89" s="44" t="s">
        <v>369</v>
      </c>
      <c r="E89" s="3" t="s">
        <v>370</v>
      </c>
    </row>
    <row r="90" spans="1:5" x14ac:dyDescent="0.2">
      <c r="A90" s="1">
        <v>18</v>
      </c>
      <c r="B90" s="1" t="s">
        <v>371</v>
      </c>
      <c r="C90" s="24" t="s">
        <v>18</v>
      </c>
      <c r="D90" s="44" t="s">
        <v>372</v>
      </c>
      <c r="E90" s="3" t="s">
        <v>373</v>
      </c>
    </row>
    <row r="91" spans="1:5" x14ac:dyDescent="0.2">
      <c r="A91" s="1">
        <v>19</v>
      </c>
      <c r="B91" s="1" t="s">
        <v>374</v>
      </c>
      <c r="C91" s="24" t="s">
        <v>16</v>
      </c>
      <c r="D91" s="44" t="s">
        <v>375</v>
      </c>
      <c r="E91" s="3" t="s">
        <v>376</v>
      </c>
    </row>
    <row r="92" spans="1:5" x14ac:dyDescent="0.2">
      <c r="A92" s="1">
        <v>20</v>
      </c>
      <c r="B92" s="1" t="s">
        <v>377</v>
      </c>
      <c r="C92" s="24" t="s">
        <v>15</v>
      </c>
      <c r="D92" s="44" t="s">
        <v>378</v>
      </c>
      <c r="E92" s="3" t="s">
        <v>379</v>
      </c>
    </row>
    <row r="93" spans="1:5" x14ac:dyDescent="0.2">
      <c r="A93" s="1">
        <v>21</v>
      </c>
      <c r="B93" s="1" t="s">
        <v>380</v>
      </c>
      <c r="C93" s="24" t="s">
        <v>14</v>
      </c>
      <c r="D93" s="44" t="s">
        <v>381</v>
      </c>
      <c r="E93" s="3" t="s">
        <v>382</v>
      </c>
    </row>
    <row r="94" spans="1:5" x14ac:dyDescent="0.2">
      <c r="A94" s="1">
        <v>22</v>
      </c>
      <c r="B94" s="1" t="s">
        <v>383</v>
      </c>
      <c r="C94" s="24" t="s">
        <v>13</v>
      </c>
      <c r="D94" s="44" t="s">
        <v>384</v>
      </c>
      <c r="E94" s="3" t="s">
        <v>385</v>
      </c>
    </row>
    <row r="95" spans="1:5" x14ac:dyDescent="0.2">
      <c r="A95" s="1">
        <v>23</v>
      </c>
      <c r="B95" s="1" t="s">
        <v>386</v>
      </c>
      <c r="C95" s="24" t="s">
        <v>12</v>
      </c>
      <c r="D95" s="44" t="s">
        <v>387</v>
      </c>
      <c r="E95" s="3" t="s">
        <v>388</v>
      </c>
    </row>
    <row r="96" spans="1:5" x14ac:dyDescent="0.2">
      <c r="A96" s="1">
        <v>24</v>
      </c>
      <c r="B96" s="1" t="s">
        <v>389</v>
      </c>
      <c r="C96" s="24" t="s">
        <v>11</v>
      </c>
      <c r="D96" s="44" t="s">
        <v>390</v>
      </c>
      <c r="E96" s="3" t="s">
        <v>391</v>
      </c>
    </row>
    <row r="97" spans="1:5" x14ac:dyDescent="0.2">
      <c r="A97" s="1">
        <v>25</v>
      </c>
      <c r="B97" s="1" t="s">
        <v>392</v>
      </c>
      <c r="C97" s="24" t="s">
        <v>10</v>
      </c>
      <c r="D97" s="44" t="s">
        <v>393</v>
      </c>
      <c r="E97" s="3" t="s">
        <v>394</v>
      </c>
    </row>
    <row r="98" spans="1:5" x14ac:dyDescent="0.2">
      <c r="A98" s="1">
        <v>26</v>
      </c>
      <c r="B98" s="1" t="s">
        <v>395</v>
      </c>
      <c r="C98" s="24" t="s">
        <v>9</v>
      </c>
      <c r="D98" s="44" t="s">
        <v>396</v>
      </c>
      <c r="E98" s="3" t="s">
        <v>397</v>
      </c>
    </row>
    <row r="99" spans="1:5" x14ac:dyDescent="0.2">
      <c r="A99" s="1">
        <v>27</v>
      </c>
      <c r="B99" s="1" t="s">
        <v>398</v>
      </c>
      <c r="C99" s="24" t="s">
        <v>8</v>
      </c>
      <c r="D99" s="44" t="s">
        <v>399</v>
      </c>
      <c r="E99" s="3" t="s">
        <v>400</v>
      </c>
    </row>
    <row r="100" spans="1:5" x14ac:dyDescent="0.2">
      <c r="A100" s="1">
        <v>28</v>
      </c>
      <c r="B100" s="1" t="s">
        <v>401</v>
      </c>
      <c r="C100" s="24" t="s">
        <v>7</v>
      </c>
      <c r="D100" s="44" t="s">
        <v>402</v>
      </c>
      <c r="E100" s="3" t="s">
        <v>403</v>
      </c>
    </row>
    <row r="101" spans="1:5" x14ac:dyDescent="0.2">
      <c r="A101" s="1">
        <v>29</v>
      </c>
      <c r="B101" s="1" t="s">
        <v>404</v>
      </c>
      <c r="C101" s="24" t="s">
        <v>134</v>
      </c>
      <c r="D101" s="44" t="s">
        <v>405</v>
      </c>
      <c r="E101" s="3" t="s">
        <v>406</v>
      </c>
    </row>
    <row r="102" spans="1:5" x14ac:dyDescent="0.2">
      <c r="A102" s="1">
        <v>30</v>
      </c>
      <c r="B102" s="1" t="s">
        <v>407</v>
      </c>
      <c r="C102" s="24" t="s">
        <v>133</v>
      </c>
      <c r="D102" s="44" t="s">
        <v>408</v>
      </c>
      <c r="E102" s="3" t="s">
        <v>409</v>
      </c>
    </row>
    <row r="104" spans="1:5" x14ac:dyDescent="0.2">
      <c r="A104" s="23" t="s">
        <v>410</v>
      </c>
    </row>
    <row r="105" spans="1:5" x14ac:dyDescent="0.2">
      <c r="A105" t="s">
        <v>198</v>
      </c>
    </row>
    <row r="106" spans="1:5" x14ac:dyDescent="0.2">
      <c r="A106" s="45"/>
      <c r="B106" s="45" t="s">
        <v>411</v>
      </c>
      <c r="C106" s="45"/>
      <c r="D106" s="45" t="s">
        <v>412</v>
      </c>
      <c r="E106" s="45"/>
    </row>
    <row r="107" spans="1:5" x14ac:dyDescent="0.2">
      <c r="A107" s="46" t="s">
        <v>167</v>
      </c>
      <c r="B107" s="46" t="s">
        <v>413</v>
      </c>
      <c r="C107" s="46" t="s">
        <v>414</v>
      </c>
      <c r="D107" s="46"/>
      <c r="E107" s="46" t="s">
        <v>415</v>
      </c>
    </row>
    <row r="108" spans="1:5" x14ac:dyDescent="0.2">
      <c r="A108" s="1">
        <v>1</v>
      </c>
      <c r="B108" s="1" t="s">
        <v>416</v>
      </c>
      <c r="C108" s="1" t="s">
        <v>298</v>
      </c>
      <c r="D108" s="1"/>
      <c r="E108" s="1" t="s">
        <v>206</v>
      </c>
    </row>
    <row r="109" spans="1:5" x14ac:dyDescent="0.2">
      <c r="A109" s="1">
        <v>2</v>
      </c>
      <c r="B109" s="1" t="s">
        <v>417</v>
      </c>
      <c r="C109" s="1" t="s">
        <v>208</v>
      </c>
      <c r="D109" s="1"/>
      <c r="E109" s="1" t="s">
        <v>209</v>
      </c>
    </row>
    <row r="110" spans="1:5" x14ac:dyDescent="0.2">
      <c r="A110" s="1">
        <v>3</v>
      </c>
      <c r="B110" s="1" t="s">
        <v>418</v>
      </c>
      <c r="C110" s="1" t="s">
        <v>211</v>
      </c>
      <c r="D110" s="1"/>
      <c r="E110" s="1" t="s">
        <v>212</v>
      </c>
    </row>
    <row r="111" spans="1:5" x14ac:dyDescent="0.2">
      <c r="A111" s="1">
        <v>4</v>
      </c>
      <c r="B111" s="1" t="s">
        <v>419</v>
      </c>
      <c r="C111" s="1" t="s">
        <v>214</v>
      </c>
      <c r="D111" s="1"/>
      <c r="E111" s="1" t="s">
        <v>215</v>
      </c>
    </row>
    <row r="112" spans="1:5" x14ac:dyDescent="0.2">
      <c r="A112" s="1">
        <v>5</v>
      </c>
      <c r="B112" s="1" t="s">
        <v>420</v>
      </c>
      <c r="C112" s="1" t="s">
        <v>306</v>
      </c>
      <c r="D112" s="1" t="s">
        <v>265</v>
      </c>
      <c r="E112" s="1" t="s">
        <v>266</v>
      </c>
    </row>
    <row r="113" spans="1:5" x14ac:dyDescent="0.2">
      <c r="A113" s="1">
        <v>6</v>
      </c>
      <c r="B113" s="1" t="s">
        <v>421</v>
      </c>
      <c r="C113" s="1" t="s">
        <v>52</v>
      </c>
      <c r="D113" s="1" t="s">
        <v>277</v>
      </c>
      <c r="E113" s="1" t="s">
        <v>278</v>
      </c>
    </row>
    <row r="114" spans="1:5" x14ac:dyDescent="0.2">
      <c r="A114" s="1">
        <v>7</v>
      </c>
      <c r="B114" s="1" t="s">
        <v>422</v>
      </c>
      <c r="C114" s="1" t="s">
        <v>311</v>
      </c>
      <c r="D114" s="1" t="s">
        <v>229</v>
      </c>
      <c r="E114" s="1" t="s">
        <v>230</v>
      </c>
    </row>
    <row r="115" spans="1:5" x14ac:dyDescent="0.2">
      <c r="A115" s="1">
        <v>8</v>
      </c>
      <c r="B115" s="1" t="s">
        <v>423</v>
      </c>
      <c r="C115" s="1" t="s">
        <v>46</v>
      </c>
      <c r="D115" s="1" t="s">
        <v>241</v>
      </c>
      <c r="E115" s="1" t="s">
        <v>242</v>
      </c>
    </row>
    <row r="116" spans="1:5" x14ac:dyDescent="0.2">
      <c r="A116" s="1">
        <v>9</v>
      </c>
      <c r="B116" s="1" t="s">
        <v>424</v>
      </c>
      <c r="C116" s="1" t="s">
        <v>35</v>
      </c>
      <c r="D116" s="1" t="s">
        <v>223</v>
      </c>
      <c r="E116" s="1" t="s">
        <v>224</v>
      </c>
    </row>
    <row r="117" spans="1:5" x14ac:dyDescent="0.2">
      <c r="A117" s="1">
        <v>10</v>
      </c>
      <c r="B117" s="1" t="s">
        <v>425</v>
      </c>
      <c r="C117" s="1" t="s">
        <v>25</v>
      </c>
      <c r="D117" s="1" t="s">
        <v>337</v>
      </c>
      <c r="E117" s="1" t="s">
        <v>338</v>
      </c>
    </row>
    <row r="118" spans="1:5" x14ac:dyDescent="0.2">
      <c r="A118" s="1">
        <v>11</v>
      </c>
      <c r="B118" s="1" t="s">
        <v>426</v>
      </c>
      <c r="C118" s="1" t="s">
        <v>21</v>
      </c>
      <c r="D118" s="1" t="s">
        <v>217</v>
      </c>
      <c r="E118" s="1" t="s">
        <v>218</v>
      </c>
    </row>
    <row r="119" spans="1:5" x14ac:dyDescent="0.2">
      <c r="A119" s="1">
        <v>12</v>
      </c>
      <c r="B119" s="1" t="s">
        <v>427</v>
      </c>
      <c r="C119" s="1" t="s">
        <v>18</v>
      </c>
      <c r="D119" s="1" t="s">
        <v>372</v>
      </c>
      <c r="E119" s="1" t="s">
        <v>373</v>
      </c>
    </row>
    <row r="120" spans="1:5" x14ac:dyDescent="0.2">
      <c r="A120" s="1">
        <v>13</v>
      </c>
      <c r="B120" s="1" t="s">
        <v>428</v>
      </c>
      <c r="C120" s="1" t="s">
        <v>16</v>
      </c>
      <c r="D120" s="1" t="s">
        <v>375</v>
      </c>
      <c r="E120" s="1" t="s">
        <v>376</v>
      </c>
    </row>
    <row r="121" spans="1:5" x14ac:dyDescent="0.2">
      <c r="A121" s="1">
        <v>14</v>
      </c>
      <c r="B121" s="1" t="s">
        <v>429</v>
      </c>
      <c r="C121" s="1" t="s">
        <v>15</v>
      </c>
      <c r="D121" s="1" t="s">
        <v>378</v>
      </c>
      <c r="E121" s="1" t="s">
        <v>379</v>
      </c>
    </row>
    <row r="122" spans="1:5" x14ac:dyDescent="0.2">
      <c r="A122" s="1">
        <v>15</v>
      </c>
      <c r="B122" s="1" t="s">
        <v>430</v>
      </c>
      <c r="C122" s="1" t="s">
        <v>12</v>
      </c>
      <c r="D122" s="1" t="s">
        <v>387</v>
      </c>
      <c r="E122" s="1" t="s">
        <v>388</v>
      </c>
    </row>
    <row r="123" spans="1:5" x14ac:dyDescent="0.2">
      <c r="A123" s="1">
        <v>16</v>
      </c>
      <c r="B123" s="1" t="s">
        <v>431</v>
      </c>
      <c r="C123" s="1" t="s">
        <v>8</v>
      </c>
      <c r="D123" s="1" t="s">
        <v>399</v>
      </c>
      <c r="E123" s="1" t="s">
        <v>400</v>
      </c>
    </row>
    <row r="124" spans="1:5" x14ac:dyDescent="0.2">
      <c r="A124" s="1">
        <v>17</v>
      </c>
      <c r="B124" s="1" t="s">
        <v>432</v>
      </c>
      <c r="C124" s="1" t="s">
        <v>7</v>
      </c>
      <c r="D124" s="1" t="s">
        <v>402</v>
      </c>
      <c r="E124" s="1" t="s">
        <v>403</v>
      </c>
    </row>
    <row r="125" spans="1:5" x14ac:dyDescent="0.2">
      <c r="A125" s="1">
        <v>18</v>
      </c>
      <c r="B125" s="1" t="s">
        <v>433</v>
      </c>
      <c r="C125" s="1" t="s">
        <v>133</v>
      </c>
      <c r="D125" s="1" t="s">
        <v>408</v>
      </c>
      <c r="E125" s="1" t="s">
        <v>409</v>
      </c>
    </row>
    <row r="126" spans="1:5" x14ac:dyDescent="0.2">
      <c r="A126" s="1">
        <v>19</v>
      </c>
      <c r="B126" s="1" t="s">
        <v>434</v>
      </c>
      <c r="C126" s="1" t="s">
        <v>132</v>
      </c>
      <c r="D126" s="1" t="s">
        <v>435</v>
      </c>
      <c r="E126" s="1" t="s">
        <v>436</v>
      </c>
    </row>
    <row r="127" spans="1:5" x14ac:dyDescent="0.2">
      <c r="A127" s="1">
        <v>20</v>
      </c>
      <c r="B127" s="1" t="s">
        <v>437</v>
      </c>
      <c r="C127" s="1" t="s">
        <v>131</v>
      </c>
      <c r="D127" s="1" t="s">
        <v>438</v>
      </c>
      <c r="E127" s="1" t="s">
        <v>439</v>
      </c>
    </row>
    <row r="128" spans="1:5" x14ac:dyDescent="0.2">
      <c r="A128" s="1">
        <v>21</v>
      </c>
      <c r="B128" s="1" t="s">
        <v>440</v>
      </c>
      <c r="C128" s="1" t="s">
        <v>130</v>
      </c>
      <c r="D128" s="1" t="s">
        <v>441</v>
      </c>
      <c r="E128" s="1" t="s">
        <v>442</v>
      </c>
    </row>
    <row r="129" spans="1:5" x14ac:dyDescent="0.2">
      <c r="A129" s="1">
        <v>22</v>
      </c>
      <c r="B129" s="1" t="s">
        <v>443</v>
      </c>
      <c r="C129" s="1" t="s">
        <v>129</v>
      </c>
      <c r="D129" s="1" t="s">
        <v>444</v>
      </c>
      <c r="E129" s="1" t="s">
        <v>445</v>
      </c>
    </row>
    <row r="130" spans="1:5" x14ac:dyDescent="0.2">
      <c r="A130" s="1">
        <v>23</v>
      </c>
      <c r="B130" s="1" t="s">
        <v>446</v>
      </c>
      <c r="C130" s="1" t="s">
        <v>128</v>
      </c>
      <c r="D130" s="1" t="s">
        <v>447</v>
      </c>
      <c r="E130" s="1" t="s">
        <v>448</v>
      </c>
    </row>
    <row r="131" spans="1:5" x14ac:dyDescent="0.2">
      <c r="A131" s="1">
        <v>24</v>
      </c>
      <c r="B131" s="1" t="s">
        <v>449</v>
      </c>
      <c r="C131" s="1" t="s">
        <v>127</v>
      </c>
      <c r="D131" s="1" t="s">
        <v>450</v>
      </c>
      <c r="E131" s="1" t="s">
        <v>451</v>
      </c>
    </row>
    <row r="132" spans="1:5" x14ac:dyDescent="0.2">
      <c r="A132" s="1">
        <v>25</v>
      </c>
      <c r="B132" s="1" t="s">
        <v>452</v>
      </c>
      <c r="C132" s="1" t="s">
        <v>126</v>
      </c>
      <c r="D132" s="1" t="s">
        <v>453</v>
      </c>
      <c r="E132" s="1" t="s">
        <v>454</v>
      </c>
    </row>
    <row r="133" spans="1:5" x14ac:dyDescent="0.2">
      <c r="A133" s="1">
        <v>26</v>
      </c>
      <c r="B133" s="1" t="s">
        <v>455</v>
      </c>
      <c r="C133" s="1" t="s">
        <v>125</v>
      </c>
      <c r="D133" s="1" t="s">
        <v>456</v>
      </c>
      <c r="E133" s="1" t="s">
        <v>457</v>
      </c>
    </row>
    <row r="134" spans="1:5" x14ac:dyDescent="0.2">
      <c r="A134" s="1">
        <v>27</v>
      </c>
      <c r="B134" s="1" t="s">
        <v>458</v>
      </c>
      <c r="C134" s="1" t="s">
        <v>123</v>
      </c>
      <c r="D134" s="1" t="s">
        <v>438</v>
      </c>
      <c r="E134" s="1" t="s">
        <v>439</v>
      </c>
    </row>
    <row r="135" spans="1:5" x14ac:dyDescent="0.2">
      <c r="A135" s="1">
        <v>28</v>
      </c>
      <c r="B135" s="1" t="s">
        <v>459</v>
      </c>
      <c r="C135" s="1" t="s">
        <v>122</v>
      </c>
      <c r="D135" s="1" t="s">
        <v>447</v>
      </c>
      <c r="E135" s="1" t="s">
        <v>448</v>
      </c>
    </row>
    <row r="136" spans="1:5" x14ac:dyDescent="0.2">
      <c r="A136" s="1">
        <v>29</v>
      </c>
      <c r="B136" s="1" t="s">
        <v>460</v>
      </c>
      <c r="C136" s="1" t="s">
        <v>121</v>
      </c>
      <c r="D136" s="1" t="s">
        <v>461</v>
      </c>
      <c r="E136" s="1" t="s">
        <v>462</v>
      </c>
    </row>
    <row r="137" spans="1:5" x14ac:dyDescent="0.2">
      <c r="A137" s="1">
        <v>30</v>
      </c>
      <c r="B137" s="1" t="s">
        <v>463</v>
      </c>
      <c r="C137" s="1" t="s">
        <v>120</v>
      </c>
      <c r="D137" s="1" t="s">
        <v>464</v>
      </c>
      <c r="E137" s="1" t="s">
        <v>465</v>
      </c>
    </row>
    <row r="139" spans="1:5" x14ac:dyDescent="0.2">
      <c r="A139" s="23" t="s">
        <v>466</v>
      </c>
    </row>
    <row r="140" spans="1:5" x14ac:dyDescent="0.2">
      <c r="A140" t="s">
        <v>198</v>
      </c>
    </row>
    <row r="141" spans="1:5" x14ac:dyDescent="0.2">
      <c r="A141" s="1" t="s">
        <v>199</v>
      </c>
      <c r="B141" s="1" t="s">
        <v>467</v>
      </c>
      <c r="C141" s="1" t="s">
        <v>144</v>
      </c>
      <c r="D141" s="1" t="s">
        <v>202</v>
      </c>
      <c r="E141" s="1" t="s">
        <v>468</v>
      </c>
    </row>
    <row r="142" spans="1:5" x14ac:dyDescent="0.2">
      <c r="A142" s="46">
        <v>1</v>
      </c>
      <c r="B142" s="46" t="s">
        <v>469</v>
      </c>
      <c r="C142" s="47" t="s">
        <v>306</v>
      </c>
      <c r="D142" t="s">
        <v>265</v>
      </c>
      <c r="E142" t="s">
        <v>266</v>
      </c>
    </row>
    <row r="143" spans="1:5" x14ac:dyDescent="0.2">
      <c r="A143" s="1">
        <v>2</v>
      </c>
      <c r="B143" s="1" t="s">
        <v>470</v>
      </c>
      <c r="C143" s="24" t="s">
        <v>311</v>
      </c>
      <c r="D143" t="s">
        <v>229</v>
      </c>
      <c r="E143" t="s">
        <v>230</v>
      </c>
    </row>
    <row r="144" spans="1:5" x14ac:dyDescent="0.2">
      <c r="A144" s="1">
        <v>3</v>
      </c>
      <c r="B144" s="1" t="s">
        <v>471</v>
      </c>
      <c r="C144" s="24" t="s">
        <v>46</v>
      </c>
      <c r="D144" t="s">
        <v>241</v>
      </c>
      <c r="E144" t="s">
        <v>242</v>
      </c>
    </row>
    <row r="145" spans="1:5" x14ac:dyDescent="0.2">
      <c r="A145" s="1">
        <v>4</v>
      </c>
      <c r="B145" s="1" t="s">
        <v>472</v>
      </c>
      <c r="C145" s="24" t="s">
        <v>35</v>
      </c>
      <c r="D145" t="s">
        <v>223</v>
      </c>
      <c r="E145" t="s">
        <v>224</v>
      </c>
    </row>
    <row r="146" spans="1:5" x14ac:dyDescent="0.2">
      <c r="A146" s="1">
        <v>5</v>
      </c>
      <c r="B146" s="1" t="s">
        <v>473</v>
      </c>
      <c r="C146" s="1" t="s">
        <v>25</v>
      </c>
      <c r="D146" t="s">
        <v>337</v>
      </c>
      <c r="E146" t="s">
        <v>338</v>
      </c>
    </row>
    <row r="147" spans="1:5" x14ac:dyDescent="0.2">
      <c r="A147" s="1">
        <v>6</v>
      </c>
      <c r="B147" s="1" t="s">
        <v>474</v>
      </c>
      <c r="C147" s="24" t="s">
        <v>12</v>
      </c>
      <c r="D147" t="s">
        <v>387</v>
      </c>
      <c r="E147" t="s">
        <v>388</v>
      </c>
    </row>
    <row r="148" spans="1:5" x14ac:dyDescent="0.2">
      <c r="A148" s="1">
        <v>7</v>
      </c>
      <c r="B148" s="1" t="s">
        <v>475</v>
      </c>
      <c r="C148" s="24" t="s">
        <v>133</v>
      </c>
      <c r="D148" t="s">
        <v>408</v>
      </c>
      <c r="E148" t="s">
        <v>409</v>
      </c>
    </row>
    <row r="149" spans="1:5" x14ac:dyDescent="0.2">
      <c r="A149" s="1">
        <v>8</v>
      </c>
      <c r="B149" s="48" t="s">
        <v>476</v>
      </c>
      <c r="C149" s="44" t="s">
        <v>132</v>
      </c>
      <c r="D149" t="s">
        <v>435</v>
      </c>
      <c r="E149" t="s">
        <v>436</v>
      </c>
    </row>
    <row r="150" spans="1:5" x14ac:dyDescent="0.2">
      <c r="A150" s="1">
        <v>9</v>
      </c>
      <c r="B150" s="1" t="s">
        <v>477</v>
      </c>
      <c r="C150" s="24" t="s">
        <v>131</v>
      </c>
      <c r="D150" t="s">
        <v>438</v>
      </c>
      <c r="E150" t="s">
        <v>439</v>
      </c>
    </row>
    <row r="151" spans="1:5" x14ac:dyDescent="0.2">
      <c r="A151" s="1">
        <v>10</v>
      </c>
      <c r="B151" s="48" t="s">
        <v>478</v>
      </c>
      <c r="C151" s="44" t="s">
        <v>130</v>
      </c>
      <c r="D151" t="s">
        <v>441</v>
      </c>
      <c r="E151" t="s">
        <v>442</v>
      </c>
    </row>
    <row r="152" spans="1:5" x14ac:dyDescent="0.2">
      <c r="A152" s="1">
        <v>11</v>
      </c>
      <c r="B152" s="48" t="s">
        <v>479</v>
      </c>
      <c r="C152" s="24" t="s">
        <v>129</v>
      </c>
      <c r="D152" t="s">
        <v>444</v>
      </c>
      <c r="E152" t="s">
        <v>445</v>
      </c>
    </row>
    <row r="153" spans="1:5" x14ac:dyDescent="0.2">
      <c r="A153" s="1">
        <v>12</v>
      </c>
      <c r="B153" s="1" t="s">
        <v>480</v>
      </c>
      <c r="C153" s="44" t="s">
        <v>128</v>
      </c>
      <c r="D153" t="s">
        <v>447</v>
      </c>
      <c r="E153" t="s">
        <v>448</v>
      </c>
    </row>
    <row r="154" spans="1:5" x14ac:dyDescent="0.2">
      <c r="A154" s="1">
        <v>13</v>
      </c>
      <c r="B154" s="1" t="s">
        <v>481</v>
      </c>
      <c r="C154" s="24" t="s">
        <v>125</v>
      </c>
      <c r="D154" t="s">
        <v>456</v>
      </c>
      <c r="E154" t="s">
        <v>457</v>
      </c>
    </row>
    <row r="155" spans="1:5" x14ac:dyDescent="0.2">
      <c r="A155" s="1">
        <v>14</v>
      </c>
      <c r="B155" s="1" t="s">
        <v>482</v>
      </c>
      <c r="C155" s="44" t="s">
        <v>123</v>
      </c>
      <c r="D155" t="s">
        <v>438</v>
      </c>
      <c r="E155" t="s">
        <v>439</v>
      </c>
    </row>
    <row r="156" spans="1:5" x14ac:dyDescent="0.2">
      <c r="A156" s="1">
        <v>15</v>
      </c>
      <c r="B156" s="48" t="s">
        <v>483</v>
      </c>
      <c r="C156" s="24" t="s">
        <v>119</v>
      </c>
      <c r="D156" s="49" t="s">
        <v>435</v>
      </c>
      <c r="E156" t="s">
        <v>436</v>
      </c>
    </row>
    <row r="157" spans="1:5" x14ac:dyDescent="0.2">
      <c r="A157" s="1">
        <v>16</v>
      </c>
      <c r="B157" s="48" t="s">
        <v>484</v>
      </c>
      <c r="C157" s="24" t="s">
        <v>118</v>
      </c>
      <c r="D157" s="49" t="s">
        <v>485</v>
      </c>
      <c r="E157" t="s">
        <v>486</v>
      </c>
    </row>
    <row r="158" spans="1:5" x14ac:dyDescent="0.2">
      <c r="A158" s="1">
        <v>17</v>
      </c>
      <c r="B158" s="48" t="s">
        <v>487</v>
      </c>
      <c r="C158" s="24" t="s">
        <v>117</v>
      </c>
      <c r="D158" s="49" t="s">
        <v>488</v>
      </c>
      <c r="E158" t="s">
        <v>489</v>
      </c>
    </row>
    <row r="159" spans="1:5" x14ac:dyDescent="0.2">
      <c r="A159" s="1">
        <v>18</v>
      </c>
      <c r="B159" s="48" t="s">
        <v>490</v>
      </c>
      <c r="C159" s="24" t="s">
        <v>116</v>
      </c>
      <c r="D159" s="49" t="s">
        <v>491</v>
      </c>
      <c r="E159" t="s">
        <v>492</v>
      </c>
    </row>
    <row r="160" spans="1:5" x14ac:dyDescent="0.2">
      <c r="A160" s="1">
        <v>19</v>
      </c>
      <c r="B160" s="48" t="s">
        <v>493</v>
      </c>
      <c r="C160" s="24" t="s">
        <v>115</v>
      </c>
      <c r="D160" s="49" t="s">
        <v>494</v>
      </c>
      <c r="E160" t="s">
        <v>495</v>
      </c>
    </row>
    <row r="161" spans="1:5" x14ac:dyDescent="0.2">
      <c r="A161" s="1">
        <v>20</v>
      </c>
      <c r="B161" s="48" t="s">
        <v>496</v>
      </c>
      <c r="C161" s="24" t="s">
        <v>114</v>
      </c>
      <c r="D161" s="49" t="s">
        <v>497</v>
      </c>
      <c r="E161" t="s">
        <v>498</v>
      </c>
    </row>
    <row r="162" spans="1:5" x14ac:dyDescent="0.2">
      <c r="A162" s="1">
        <v>21</v>
      </c>
      <c r="B162" s="50" t="s">
        <v>499</v>
      </c>
      <c r="C162" s="24" t="s">
        <v>113</v>
      </c>
      <c r="D162" s="51" t="s">
        <v>500</v>
      </c>
      <c r="E162" s="52" t="s">
        <v>501</v>
      </c>
    </row>
    <row r="163" spans="1:5" x14ac:dyDescent="0.2">
      <c r="A163" s="1">
        <v>22</v>
      </c>
      <c r="B163" s="50" t="s">
        <v>502</v>
      </c>
      <c r="C163" s="24" t="s">
        <v>112</v>
      </c>
      <c r="D163" s="49" t="s">
        <v>503</v>
      </c>
      <c r="E163" t="s">
        <v>504</v>
      </c>
    </row>
    <row r="164" spans="1:5" x14ac:dyDescent="0.2">
      <c r="A164" s="1">
        <v>23</v>
      </c>
      <c r="B164" s="50" t="s">
        <v>505</v>
      </c>
      <c r="C164" s="24" t="s">
        <v>111</v>
      </c>
      <c r="D164" s="49" t="s">
        <v>506</v>
      </c>
      <c r="E164" t="s">
        <v>507</v>
      </c>
    </row>
    <row r="165" spans="1:5" x14ac:dyDescent="0.2">
      <c r="A165" s="1">
        <v>24</v>
      </c>
      <c r="B165" s="50" t="s">
        <v>508</v>
      </c>
      <c r="C165" s="24" t="s">
        <v>110</v>
      </c>
      <c r="D165" s="49" t="s">
        <v>509</v>
      </c>
      <c r="E165" t="s">
        <v>510</v>
      </c>
    </row>
    <row r="166" spans="1:5" x14ac:dyDescent="0.2">
      <c r="A166" s="1">
        <v>25</v>
      </c>
      <c r="B166" s="50" t="s">
        <v>511</v>
      </c>
      <c r="C166" s="24" t="s">
        <v>109</v>
      </c>
      <c r="D166" s="49" t="s">
        <v>512</v>
      </c>
      <c r="E166" t="s">
        <v>513</v>
      </c>
    </row>
    <row r="167" spans="1:5" x14ac:dyDescent="0.2">
      <c r="A167" s="1">
        <v>26</v>
      </c>
      <c r="B167" s="50" t="s">
        <v>514</v>
      </c>
      <c r="C167" s="24" t="s">
        <v>108</v>
      </c>
      <c r="D167" s="49" t="s">
        <v>515</v>
      </c>
      <c r="E167" t="s">
        <v>516</v>
      </c>
    </row>
    <row r="168" spans="1:5" x14ac:dyDescent="0.2">
      <c r="A168" s="1">
        <v>27</v>
      </c>
      <c r="B168" s="50" t="s">
        <v>517</v>
      </c>
      <c r="C168" s="24" t="s">
        <v>107</v>
      </c>
      <c r="D168" s="49" t="s">
        <v>518</v>
      </c>
      <c r="E168" t="s">
        <v>519</v>
      </c>
    </row>
    <row r="169" spans="1:5" x14ac:dyDescent="0.2">
      <c r="A169" s="1">
        <v>28</v>
      </c>
      <c r="B169" s="50" t="s">
        <v>520</v>
      </c>
      <c r="C169" s="24" t="s">
        <v>106</v>
      </c>
      <c r="D169" s="49" t="s">
        <v>521</v>
      </c>
      <c r="E169" t="s">
        <v>522</v>
      </c>
    </row>
    <row r="170" spans="1:5" x14ac:dyDescent="0.2">
      <c r="A170" s="1">
        <v>29</v>
      </c>
      <c r="B170" s="48" t="s">
        <v>523</v>
      </c>
      <c r="C170" s="44" t="s">
        <v>208</v>
      </c>
      <c r="E170" t="s">
        <v>209</v>
      </c>
    </row>
    <row r="171" spans="1:5" x14ac:dyDescent="0.2">
      <c r="A171" s="1">
        <v>30</v>
      </c>
      <c r="B171" s="48" t="s">
        <v>524</v>
      </c>
      <c r="C171" s="44" t="s">
        <v>211</v>
      </c>
      <c r="E171" t="s">
        <v>212</v>
      </c>
    </row>
    <row r="173" spans="1:5" x14ac:dyDescent="0.2">
      <c r="A173" s="23" t="s">
        <v>525</v>
      </c>
    </row>
    <row r="174" spans="1:5" x14ac:dyDescent="0.2">
      <c r="A174" t="s">
        <v>198</v>
      </c>
    </row>
    <row r="175" spans="1:5" x14ac:dyDescent="0.2">
      <c r="A175" s="1" t="s">
        <v>199</v>
      </c>
      <c r="B175" s="1" t="s">
        <v>200</v>
      </c>
      <c r="C175" s="1" t="s">
        <v>144</v>
      </c>
      <c r="D175" s="1" t="s">
        <v>202</v>
      </c>
      <c r="E175" s="1" t="s">
        <v>203</v>
      </c>
    </row>
    <row r="176" spans="1:5" x14ac:dyDescent="0.2">
      <c r="A176" s="1">
        <v>1</v>
      </c>
      <c r="B176" s="1" t="s">
        <v>526</v>
      </c>
      <c r="C176" s="53" t="s">
        <v>211</v>
      </c>
      <c r="D176" s="1"/>
      <c r="E176" s="1" t="s">
        <v>212</v>
      </c>
    </row>
    <row r="177" spans="1:5" x14ac:dyDescent="0.2">
      <c r="A177" s="1">
        <v>2</v>
      </c>
      <c r="B177" s="1" t="s">
        <v>527</v>
      </c>
      <c r="C177" s="53" t="s">
        <v>208</v>
      </c>
      <c r="D177" s="1"/>
      <c r="E177" s="1" t="s">
        <v>209</v>
      </c>
    </row>
    <row r="178" spans="1:5" x14ac:dyDescent="0.2">
      <c r="A178" s="1">
        <v>3</v>
      </c>
      <c r="B178" s="1" t="s">
        <v>528</v>
      </c>
      <c r="C178" s="54" t="s">
        <v>306</v>
      </c>
      <c r="D178" s="31" t="s">
        <v>265</v>
      </c>
      <c r="E178" s="55" t="s">
        <v>266</v>
      </c>
    </row>
    <row r="179" spans="1:5" x14ac:dyDescent="0.2">
      <c r="A179" s="1">
        <v>4</v>
      </c>
      <c r="B179" s="1" t="s">
        <v>529</v>
      </c>
      <c r="C179" s="56" t="s">
        <v>311</v>
      </c>
      <c r="D179" s="57" t="s">
        <v>229</v>
      </c>
      <c r="E179" s="55" t="s">
        <v>230</v>
      </c>
    </row>
    <row r="180" spans="1:5" x14ac:dyDescent="0.2">
      <c r="A180" s="1">
        <v>5</v>
      </c>
      <c r="B180" s="1" t="s">
        <v>530</v>
      </c>
      <c r="C180" s="56" t="s">
        <v>46</v>
      </c>
      <c r="D180" s="57" t="s">
        <v>241</v>
      </c>
      <c r="E180" s="55" t="s">
        <v>242</v>
      </c>
    </row>
    <row r="181" spans="1:5" x14ac:dyDescent="0.2">
      <c r="A181" s="1">
        <v>6</v>
      </c>
      <c r="B181" s="1" t="s">
        <v>531</v>
      </c>
      <c r="C181" s="56" t="s">
        <v>35</v>
      </c>
      <c r="D181" s="57" t="s">
        <v>223</v>
      </c>
      <c r="E181" s="55" t="s">
        <v>224</v>
      </c>
    </row>
    <row r="182" spans="1:5" x14ac:dyDescent="0.2">
      <c r="A182" s="1">
        <v>7</v>
      </c>
      <c r="B182" s="1" t="s">
        <v>532</v>
      </c>
      <c r="C182" s="1" t="s">
        <v>25</v>
      </c>
      <c r="D182" s="41" t="s">
        <v>337</v>
      </c>
      <c r="E182" s="55" t="s">
        <v>338</v>
      </c>
    </row>
    <row r="183" spans="1:5" x14ac:dyDescent="0.2">
      <c r="A183" s="1">
        <v>8</v>
      </c>
      <c r="B183" s="1" t="s">
        <v>533</v>
      </c>
      <c r="C183" s="56" t="s">
        <v>12</v>
      </c>
      <c r="D183" s="44" t="s">
        <v>387</v>
      </c>
      <c r="E183" s="3" t="s">
        <v>388</v>
      </c>
    </row>
    <row r="184" spans="1:5" x14ac:dyDescent="0.2">
      <c r="A184" s="1">
        <v>9</v>
      </c>
      <c r="B184" s="1" t="s">
        <v>534</v>
      </c>
      <c r="C184" s="53" t="s">
        <v>132</v>
      </c>
      <c r="D184" s="44" t="s">
        <v>435</v>
      </c>
      <c r="E184" s="1" t="s">
        <v>436</v>
      </c>
    </row>
    <row r="185" spans="1:5" x14ac:dyDescent="0.2">
      <c r="A185" s="1">
        <v>10</v>
      </c>
      <c r="B185" s="1" t="s">
        <v>535</v>
      </c>
      <c r="C185" s="56" t="s">
        <v>125</v>
      </c>
      <c r="D185" s="44" t="s">
        <v>488</v>
      </c>
      <c r="E185" s="1" t="s">
        <v>489</v>
      </c>
    </row>
    <row r="186" spans="1:5" x14ac:dyDescent="0.2">
      <c r="A186" s="1">
        <v>11</v>
      </c>
      <c r="B186" s="1" t="s">
        <v>536</v>
      </c>
      <c r="C186" s="56" t="s">
        <v>133</v>
      </c>
      <c r="D186" s="33" t="s">
        <v>408</v>
      </c>
      <c r="E186" s="1" t="s">
        <v>409</v>
      </c>
    </row>
    <row r="187" spans="1:5" x14ac:dyDescent="0.2">
      <c r="A187" s="1">
        <v>12</v>
      </c>
      <c r="B187" s="1" t="s">
        <v>537</v>
      </c>
      <c r="C187" s="53" t="s">
        <v>128</v>
      </c>
      <c r="D187" s="44" t="s">
        <v>447</v>
      </c>
      <c r="E187" s="1" t="s">
        <v>448</v>
      </c>
    </row>
    <row r="188" spans="1:5" x14ac:dyDescent="0.2">
      <c r="A188" s="1">
        <v>13</v>
      </c>
      <c r="B188" s="1" t="s">
        <v>538</v>
      </c>
      <c r="C188" s="53" t="s">
        <v>123</v>
      </c>
      <c r="D188" s="44" t="s">
        <v>438</v>
      </c>
      <c r="E188" s="1" t="s">
        <v>439</v>
      </c>
    </row>
    <row r="189" spans="1:5" x14ac:dyDescent="0.2">
      <c r="A189" s="1">
        <v>14</v>
      </c>
      <c r="B189" s="1" t="s">
        <v>539</v>
      </c>
      <c r="C189" s="56" t="s">
        <v>107</v>
      </c>
      <c r="D189" s="44" t="s">
        <v>518</v>
      </c>
      <c r="E189" s="1" t="s">
        <v>519</v>
      </c>
    </row>
    <row r="190" spans="1:5" x14ac:dyDescent="0.2">
      <c r="A190" s="1">
        <v>15</v>
      </c>
      <c r="B190" s="1" t="s">
        <v>540</v>
      </c>
      <c r="C190" s="56" t="s">
        <v>117</v>
      </c>
      <c r="D190" s="44" t="s">
        <v>488</v>
      </c>
      <c r="E190" s="1" t="s">
        <v>489</v>
      </c>
    </row>
    <row r="191" spans="1:5" x14ac:dyDescent="0.2">
      <c r="A191" s="1">
        <v>16</v>
      </c>
      <c r="B191" s="1" t="s">
        <v>541</v>
      </c>
      <c r="C191" s="56" t="s">
        <v>116</v>
      </c>
      <c r="D191" s="44" t="s">
        <v>491</v>
      </c>
      <c r="E191" s="1" t="s">
        <v>492</v>
      </c>
    </row>
    <row r="192" spans="1:5" x14ac:dyDescent="0.2">
      <c r="A192" s="1">
        <v>17</v>
      </c>
      <c r="B192" s="1" t="s">
        <v>542</v>
      </c>
      <c r="C192" s="56" t="s">
        <v>112</v>
      </c>
      <c r="D192" s="44" t="s">
        <v>500</v>
      </c>
      <c r="E192" s="1" t="s">
        <v>501</v>
      </c>
    </row>
    <row r="193" spans="1:5" x14ac:dyDescent="0.2">
      <c r="A193" s="1">
        <v>18</v>
      </c>
      <c r="B193" s="1" t="s">
        <v>543</v>
      </c>
      <c r="C193" s="56" t="s">
        <v>111</v>
      </c>
      <c r="D193" s="44" t="s">
        <v>506</v>
      </c>
      <c r="E193" s="1" t="s">
        <v>507</v>
      </c>
    </row>
    <row r="194" spans="1:5" x14ac:dyDescent="0.2">
      <c r="A194" s="1">
        <v>19</v>
      </c>
      <c r="B194" s="1" t="s">
        <v>544</v>
      </c>
      <c r="C194" s="56" t="s">
        <v>108</v>
      </c>
      <c r="D194" s="44" t="s">
        <v>515</v>
      </c>
      <c r="E194" s="1" t="s">
        <v>516</v>
      </c>
    </row>
    <row r="195" spans="1:5" x14ac:dyDescent="0.2">
      <c r="A195" s="1">
        <v>20</v>
      </c>
      <c r="B195" s="1" t="s">
        <v>545</v>
      </c>
      <c r="C195" s="1" t="s">
        <v>109</v>
      </c>
      <c r="D195" s="44" t="s">
        <v>512</v>
      </c>
      <c r="E195" s="1" t="s">
        <v>513</v>
      </c>
    </row>
    <row r="196" spans="1:5" x14ac:dyDescent="0.2">
      <c r="A196" s="1">
        <v>21</v>
      </c>
      <c r="B196" s="1" t="s">
        <v>546</v>
      </c>
      <c r="C196" s="1" t="s">
        <v>105</v>
      </c>
      <c r="D196" s="44" t="s">
        <v>547</v>
      </c>
      <c r="E196" s="1" t="s">
        <v>548</v>
      </c>
    </row>
    <row r="197" spans="1:5" x14ac:dyDescent="0.2">
      <c r="A197" s="1">
        <v>22</v>
      </c>
      <c r="B197" s="1" t="s">
        <v>549</v>
      </c>
      <c r="C197" s="1" t="s">
        <v>104</v>
      </c>
      <c r="D197" s="44" t="s">
        <v>550</v>
      </c>
      <c r="E197" s="1" t="s">
        <v>551</v>
      </c>
    </row>
    <row r="198" spans="1:5" x14ac:dyDescent="0.2">
      <c r="A198" s="1">
        <v>23</v>
      </c>
      <c r="B198" s="1" t="s">
        <v>552</v>
      </c>
      <c r="C198" s="1" t="s">
        <v>102</v>
      </c>
      <c r="D198" s="44" t="s">
        <v>553</v>
      </c>
      <c r="E198" s="1" t="s">
        <v>554</v>
      </c>
    </row>
    <row r="199" spans="1:5" x14ac:dyDescent="0.2">
      <c r="A199" s="1">
        <v>24</v>
      </c>
      <c r="B199" s="1" t="s">
        <v>555</v>
      </c>
      <c r="C199" s="1" t="s">
        <v>101</v>
      </c>
      <c r="D199" s="44" t="s">
        <v>556</v>
      </c>
      <c r="E199" s="1" t="s">
        <v>557</v>
      </c>
    </row>
    <row r="200" spans="1:5" x14ac:dyDescent="0.2">
      <c r="A200" s="1">
        <v>25</v>
      </c>
      <c r="B200" s="1" t="s">
        <v>558</v>
      </c>
      <c r="C200" s="56" t="s">
        <v>115</v>
      </c>
      <c r="D200" s="44" t="s">
        <v>494</v>
      </c>
      <c r="E200" s="1" t="s">
        <v>495</v>
      </c>
    </row>
    <row r="201" spans="1:5" x14ac:dyDescent="0.2">
      <c r="A201" s="1">
        <v>26</v>
      </c>
      <c r="B201" s="1" t="s">
        <v>559</v>
      </c>
      <c r="C201" s="1" t="s">
        <v>100</v>
      </c>
      <c r="D201" s="44" t="s">
        <v>560</v>
      </c>
      <c r="E201" s="1" t="s">
        <v>561</v>
      </c>
    </row>
    <row r="202" spans="1:5" x14ac:dyDescent="0.2">
      <c r="A202" s="1">
        <v>27</v>
      </c>
      <c r="B202" s="1" t="s">
        <v>562</v>
      </c>
      <c r="C202" s="1" t="s">
        <v>99</v>
      </c>
      <c r="D202" s="44" t="s">
        <v>553</v>
      </c>
      <c r="E202" s="1" t="s">
        <v>563</v>
      </c>
    </row>
    <row r="203" spans="1:5" x14ac:dyDescent="0.2">
      <c r="A203" s="1">
        <v>28</v>
      </c>
      <c r="B203" s="1" t="s">
        <v>564</v>
      </c>
      <c r="C203" s="1" t="s">
        <v>98</v>
      </c>
      <c r="D203" s="44" t="s">
        <v>565</v>
      </c>
      <c r="E203" s="1" t="s">
        <v>566</v>
      </c>
    </row>
    <row r="204" spans="1:5" x14ac:dyDescent="0.2">
      <c r="A204" s="1">
        <v>29</v>
      </c>
      <c r="B204" s="1" t="s">
        <v>567</v>
      </c>
      <c r="C204" s="1" t="s">
        <v>97</v>
      </c>
      <c r="D204" s="44" t="s">
        <v>568</v>
      </c>
      <c r="E204" s="1" t="s">
        <v>569</v>
      </c>
    </row>
    <row r="205" spans="1:5" x14ac:dyDescent="0.2">
      <c r="A205" s="1">
        <v>30</v>
      </c>
      <c r="B205" s="1" t="s">
        <v>570</v>
      </c>
      <c r="C205" s="1" t="s">
        <v>96</v>
      </c>
      <c r="D205" s="44" t="s">
        <v>571</v>
      </c>
      <c r="E205" s="1" t="s">
        <v>572</v>
      </c>
    </row>
    <row r="206" spans="1:5" x14ac:dyDescent="0.2">
      <c r="A206">
        <v>30</v>
      </c>
      <c r="B206" t="s">
        <v>573</v>
      </c>
      <c r="C206" s="58" t="s">
        <v>84</v>
      </c>
      <c r="D206" s="49" t="s">
        <v>574</v>
      </c>
      <c r="E206" t="s">
        <v>575</v>
      </c>
    </row>
    <row r="207" spans="1:5" x14ac:dyDescent="0.2">
      <c r="A207" s="23" t="s">
        <v>576</v>
      </c>
    </row>
    <row r="208" spans="1:5" x14ac:dyDescent="0.2">
      <c r="A208" t="s">
        <v>198</v>
      </c>
    </row>
    <row r="209" spans="1:5" x14ac:dyDescent="0.2">
      <c r="A209" s="1" t="s">
        <v>167</v>
      </c>
      <c r="B209" s="1" t="s">
        <v>200</v>
      </c>
      <c r="C209" s="1" t="s">
        <v>577</v>
      </c>
      <c r="D209" s="1" t="s">
        <v>202</v>
      </c>
      <c r="E209" s="1" t="s">
        <v>415</v>
      </c>
    </row>
    <row r="210" spans="1:5" x14ac:dyDescent="0.2">
      <c r="A210" s="1">
        <v>1</v>
      </c>
      <c r="B210" s="1" t="s">
        <v>578</v>
      </c>
      <c r="C210" s="59" t="s">
        <v>211</v>
      </c>
      <c r="D210" s="59"/>
      <c r="E210" s="60" t="s">
        <v>212</v>
      </c>
    </row>
    <row r="211" spans="1:5" x14ac:dyDescent="0.2">
      <c r="A211" s="1">
        <v>2</v>
      </c>
      <c r="B211" s="1" t="s">
        <v>579</v>
      </c>
      <c r="C211" s="59" t="s">
        <v>208</v>
      </c>
      <c r="D211" s="59"/>
      <c r="E211" s="60" t="s">
        <v>209</v>
      </c>
    </row>
    <row r="212" spans="1:5" x14ac:dyDescent="0.2">
      <c r="A212" s="1">
        <v>3</v>
      </c>
      <c r="B212" s="1" t="s">
        <v>580</v>
      </c>
      <c r="C212" s="3" t="s">
        <v>581</v>
      </c>
      <c r="D212" s="39" t="s">
        <v>265</v>
      </c>
      <c r="E212" s="40" t="s">
        <v>266</v>
      </c>
    </row>
    <row r="213" spans="1:5" x14ac:dyDescent="0.2">
      <c r="A213" s="1">
        <v>4</v>
      </c>
      <c r="B213" s="1" t="s">
        <v>582</v>
      </c>
      <c r="C213" s="3" t="s">
        <v>583</v>
      </c>
      <c r="D213" s="38" t="s">
        <v>229</v>
      </c>
      <c r="E213" s="26" t="s">
        <v>230</v>
      </c>
    </row>
    <row r="214" spans="1:5" x14ac:dyDescent="0.2">
      <c r="A214" s="1">
        <v>5</v>
      </c>
      <c r="B214" s="1" t="s">
        <v>584</v>
      </c>
      <c r="C214" s="61" t="s">
        <v>132</v>
      </c>
      <c r="D214" s="44" t="s">
        <v>435</v>
      </c>
      <c r="E214" s="1" t="s">
        <v>436</v>
      </c>
    </row>
    <row r="215" spans="1:5" x14ac:dyDescent="0.2">
      <c r="A215" s="1">
        <v>6</v>
      </c>
      <c r="B215" s="1" t="s">
        <v>585</v>
      </c>
      <c r="C215" s="61" t="s">
        <v>128</v>
      </c>
      <c r="D215" s="44" t="s">
        <v>447</v>
      </c>
      <c r="E215" s="1" t="s">
        <v>448</v>
      </c>
    </row>
    <row r="216" spans="1:5" x14ac:dyDescent="0.2">
      <c r="A216" s="1">
        <v>7</v>
      </c>
      <c r="B216" s="1" t="s">
        <v>586</v>
      </c>
      <c r="C216" s="61" t="s">
        <v>125</v>
      </c>
      <c r="D216" s="44" t="s">
        <v>438</v>
      </c>
      <c r="E216" s="1" t="s">
        <v>439</v>
      </c>
    </row>
    <row r="217" spans="1:5" x14ac:dyDescent="0.2">
      <c r="A217" s="1">
        <v>8</v>
      </c>
      <c r="B217" s="1" t="s">
        <v>587</v>
      </c>
      <c r="C217" s="61" t="s">
        <v>123</v>
      </c>
      <c r="D217" s="44" t="s">
        <v>438</v>
      </c>
      <c r="E217" s="1" t="s">
        <v>439</v>
      </c>
    </row>
    <row r="218" spans="1:5" x14ac:dyDescent="0.2">
      <c r="A218" s="1">
        <v>9</v>
      </c>
      <c r="B218" s="1" t="s">
        <v>588</v>
      </c>
      <c r="C218" s="61" t="s">
        <v>117</v>
      </c>
      <c r="D218" s="44" t="s">
        <v>488</v>
      </c>
      <c r="E218" s="1" t="s">
        <v>489</v>
      </c>
    </row>
    <row r="219" spans="1:5" x14ac:dyDescent="0.2">
      <c r="A219" s="1">
        <v>10</v>
      </c>
      <c r="B219" s="1" t="s">
        <v>589</v>
      </c>
      <c r="C219" s="61" t="s">
        <v>116</v>
      </c>
      <c r="D219" s="44" t="s">
        <v>491</v>
      </c>
      <c r="E219" s="1" t="s">
        <v>492</v>
      </c>
    </row>
    <row r="220" spans="1:5" x14ac:dyDescent="0.2">
      <c r="A220" s="1">
        <v>11</v>
      </c>
      <c r="B220" s="1" t="s">
        <v>590</v>
      </c>
      <c r="C220" s="61" t="s">
        <v>115</v>
      </c>
      <c r="D220" s="44" t="s">
        <v>494</v>
      </c>
      <c r="E220" s="1" t="s">
        <v>495</v>
      </c>
    </row>
    <row r="221" spans="1:5" x14ac:dyDescent="0.2">
      <c r="A221" s="1">
        <v>12</v>
      </c>
      <c r="B221" s="1" t="s">
        <v>591</v>
      </c>
      <c r="C221" s="1" t="s">
        <v>113</v>
      </c>
      <c r="D221" s="62" t="s">
        <v>500</v>
      </c>
      <c r="E221" s="63" t="s">
        <v>501</v>
      </c>
    </row>
    <row r="222" spans="1:5" x14ac:dyDescent="0.2">
      <c r="A222" s="1">
        <v>13</v>
      </c>
      <c r="B222" s="1" t="s">
        <v>592</v>
      </c>
      <c r="C222" s="61" t="s">
        <v>112</v>
      </c>
      <c r="D222" s="44" t="s">
        <v>500</v>
      </c>
      <c r="E222" s="1" t="s">
        <v>501</v>
      </c>
    </row>
    <row r="223" spans="1:5" x14ac:dyDescent="0.2">
      <c r="A223" s="1">
        <v>14</v>
      </c>
      <c r="B223" s="1" t="s">
        <v>593</v>
      </c>
      <c r="C223" s="61" t="s">
        <v>109</v>
      </c>
      <c r="D223" s="44" t="s">
        <v>512</v>
      </c>
      <c r="E223" s="1" t="s">
        <v>513</v>
      </c>
    </row>
    <row r="224" spans="1:5" x14ac:dyDescent="0.2">
      <c r="A224" s="1">
        <v>15</v>
      </c>
      <c r="B224" s="1" t="s">
        <v>594</v>
      </c>
      <c r="C224" s="61" t="s">
        <v>108</v>
      </c>
      <c r="D224" s="44" t="s">
        <v>515</v>
      </c>
      <c r="E224" s="1" t="s">
        <v>516</v>
      </c>
    </row>
    <row r="225" spans="1:5" x14ac:dyDescent="0.2">
      <c r="A225" s="1">
        <v>16</v>
      </c>
      <c r="B225" s="1" t="s">
        <v>595</v>
      </c>
      <c r="C225" s="61" t="s">
        <v>107</v>
      </c>
      <c r="D225" s="33" t="s">
        <v>435</v>
      </c>
      <c r="E225" s="1" t="s">
        <v>436</v>
      </c>
    </row>
    <row r="226" spans="1:5" x14ac:dyDescent="0.2">
      <c r="A226" s="1">
        <v>17</v>
      </c>
      <c r="B226" s="1" t="s">
        <v>596</v>
      </c>
      <c r="C226" s="61" t="s">
        <v>105</v>
      </c>
      <c r="D226" s="44" t="s">
        <v>547</v>
      </c>
      <c r="E226" s="1" t="s">
        <v>548</v>
      </c>
    </row>
    <row r="227" spans="1:5" x14ac:dyDescent="0.2">
      <c r="A227" s="1">
        <v>18</v>
      </c>
      <c r="B227" s="1" t="s">
        <v>597</v>
      </c>
      <c r="C227" s="61" t="s">
        <v>102</v>
      </c>
      <c r="D227" s="44" t="s">
        <v>553</v>
      </c>
      <c r="E227" s="1" t="s">
        <v>554</v>
      </c>
    </row>
    <row r="228" spans="1:5" x14ac:dyDescent="0.2">
      <c r="A228" s="1">
        <v>19</v>
      </c>
      <c r="B228" s="1" t="s">
        <v>598</v>
      </c>
      <c r="C228" s="61" t="s">
        <v>101</v>
      </c>
      <c r="D228" s="44" t="s">
        <v>556</v>
      </c>
      <c r="E228" s="1" t="s">
        <v>557</v>
      </c>
    </row>
    <row r="229" spans="1:5" x14ac:dyDescent="0.2">
      <c r="A229" s="1">
        <v>20</v>
      </c>
      <c r="B229" s="1" t="s">
        <v>599</v>
      </c>
      <c r="C229" s="61" t="s">
        <v>99</v>
      </c>
      <c r="D229" s="44" t="s">
        <v>553</v>
      </c>
      <c r="E229" s="1" t="s">
        <v>563</v>
      </c>
    </row>
    <row r="230" spans="1:5" x14ac:dyDescent="0.2">
      <c r="A230" s="1">
        <v>21</v>
      </c>
      <c r="B230" s="1" t="s">
        <v>600</v>
      </c>
      <c r="C230" s="61" t="s">
        <v>98</v>
      </c>
      <c r="D230" s="44" t="s">
        <v>565</v>
      </c>
      <c r="E230" s="1" t="s">
        <v>566</v>
      </c>
    </row>
    <row r="231" spans="1:5" x14ac:dyDescent="0.2">
      <c r="A231" s="1">
        <v>22</v>
      </c>
      <c r="B231" s="1" t="s">
        <v>601</v>
      </c>
      <c r="C231" s="61" t="s">
        <v>97</v>
      </c>
      <c r="D231" s="44" t="s">
        <v>568</v>
      </c>
      <c r="E231" s="1" t="s">
        <v>569</v>
      </c>
    </row>
    <row r="232" spans="1:5" x14ac:dyDescent="0.2">
      <c r="A232" s="1">
        <v>23</v>
      </c>
      <c r="B232" s="1" t="s">
        <v>602</v>
      </c>
      <c r="C232" s="1" t="s">
        <v>95</v>
      </c>
      <c r="D232" s="44" t="s">
        <v>603</v>
      </c>
      <c r="E232" s="1" t="s">
        <v>604</v>
      </c>
    </row>
    <row r="233" spans="1:5" x14ac:dyDescent="0.2">
      <c r="A233" s="1">
        <v>24</v>
      </c>
      <c r="B233" s="1" t="s">
        <v>605</v>
      </c>
      <c r="C233" s="1" t="s">
        <v>94</v>
      </c>
      <c r="D233" s="44" t="s">
        <v>606</v>
      </c>
      <c r="E233" s="1" t="s">
        <v>607</v>
      </c>
    </row>
    <row r="234" spans="1:5" x14ac:dyDescent="0.2">
      <c r="A234" s="1">
        <v>25</v>
      </c>
      <c r="B234" s="1" t="s">
        <v>608</v>
      </c>
      <c r="C234" s="1" t="s">
        <v>93</v>
      </c>
      <c r="D234" s="44" t="s">
        <v>609</v>
      </c>
      <c r="E234" s="1" t="s">
        <v>610</v>
      </c>
    </row>
    <row r="235" spans="1:5" x14ac:dyDescent="0.2">
      <c r="A235" s="1">
        <v>26</v>
      </c>
      <c r="B235" s="1" t="s">
        <v>611</v>
      </c>
      <c r="C235" s="1" t="s">
        <v>92</v>
      </c>
      <c r="D235" s="44" t="s">
        <v>612</v>
      </c>
      <c r="E235" s="1" t="s">
        <v>613</v>
      </c>
    </row>
    <row r="236" spans="1:5" x14ac:dyDescent="0.2">
      <c r="A236" s="1">
        <v>27</v>
      </c>
      <c r="B236" s="1" t="s">
        <v>614</v>
      </c>
      <c r="C236" s="1" t="s">
        <v>91</v>
      </c>
      <c r="D236" s="44" t="s">
        <v>615</v>
      </c>
      <c r="E236" s="1" t="s">
        <v>616</v>
      </c>
    </row>
    <row r="237" spans="1:5" x14ac:dyDescent="0.2">
      <c r="A237" s="1">
        <v>28</v>
      </c>
      <c r="B237" s="1" t="s">
        <v>617</v>
      </c>
      <c r="C237" s="1" t="s">
        <v>90</v>
      </c>
      <c r="D237" s="44" t="s">
        <v>618</v>
      </c>
      <c r="E237" s="1" t="s">
        <v>619</v>
      </c>
    </row>
    <row r="238" spans="1:5" x14ac:dyDescent="0.2">
      <c r="A238" s="1">
        <v>29</v>
      </c>
      <c r="B238" s="1" t="s">
        <v>620</v>
      </c>
      <c r="C238" s="1" t="s">
        <v>89</v>
      </c>
      <c r="D238" s="44" t="s">
        <v>618</v>
      </c>
      <c r="E238" s="1" t="s">
        <v>621</v>
      </c>
    </row>
    <row r="239" spans="1:5" x14ac:dyDescent="0.2">
      <c r="A239" s="1">
        <v>30</v>
      </c>
      <c r="B239" s="1" t="s">
        <v>622</v>
      </c>
      <c r="C239" s="1" t="s">
        <v>88</v>
      </c>
      <c r="D239" s="44" t="s">
        <v>623</v>
      </c>
      <c r="E239" s="1" t="s">
        <v>624</v>
      </c>
    </row>
    <row r="241" spans="1:5" x14ac:dyDescent="0.2">
      <c r="A241" s="23" t="s">
        <v>625</v>
      </c>
    </row>
    <row r="242" spans="1:5" x14ac:dyDescent="0.2">
      <c r="A242" t="s">
        <v>198</v>
      </c>
    </row>
    <row r="243" spans="1:5" x14ac:dyDescent="0.2">
      <c r="A243" s="1" t="s">
        <v>167</v>
      </c>
      <c r="B243" s="1" t="s">
        <v>200</v>
      </c>
      <c r="C243" s="1" t="s">
        <v>577</v>
      </c>
      <c r="D243" s="1" t="s">
        <v>202</v>
      </c>
      <c r="E243" s="1" t="s">
        <v>415</v>
      </c>
    </row>
    <row r="244" spans="1:5" x14ac:dyDescent="0.2">
      <c r="A244" s="1">
        <v>1</v>
      </c>
      <c r="B244" s="1" t="s">
        <v>626</v>
      </c>
      <c r="C244" s="59" t="s">
        <v>211</v>
      </c>
      <c r="D244" s="59"/>
      <c r="E244" s="59"/>
    </row>
    <row r="245" spans="1:5" x14ac:dyDescent="0.2">
      <c r="A245" s="1">
        <v>2</v>
      </c>
      <c r="B245" s="1" t="s">
        <v>627</v>
      </c>
      <c r="C245" s="59" t="s">
        <v>208</v>
      </c>
      <c r="D245" s="59"/>
      <c r="E245" s="59"/>
    </row>
    <row r="246" spans="1:5" x14ac:dyDescent="0.2">
      <c r="A246" s="1">
        <v>3</v>
      </c>
      <c r="B246" s="1" t="s">
        <v>628</v>
      </c>
      <c r="C246" s="3" t="s">
        <v>581</v>
      </c>
      <c r="D246" s="31" t="s">
        <v>265</v>
      </c>
      <c r="E246" s="32" t="s">
        <v>266</v>
      </c>
    </row>
    <row r="247" spans="1:5" x14ac:dyDescent="0.2">
      <c r="A247" s="1">
        <v>4</v>
      </c>
      <c r="B247" s="1" t="s">
        <v>629</v>
      </c>
      <c r="C247" s="3" t="s">
        <v>583</v>
      </c>
      <c r="D247" s="38" t="s">
        <v>229</v>
      </c>
      <c r="E247" s="26" t="s">
        <v>230</v>
      </c>
    </row>
    <row r="248" spans="1:5" x14ac:dyDescent="0.2">
      <c r="A248" s="1">
        <v>5</v>
      </c>
      <c r="B248" s="1" t="s">
        <v>630</v>
      </c>
      <c r="C248" s="61" t="s">
        <v>35</v>
      </c>
      <c r="D248" s="57" t="s">
        <v>223</v>
      </c>
      <c r="E248" s="55" t="s">
        <v>224</v>
      </c>
    </row>
    <row r="249" spans="1:5" x14ac:dyDescent="0.2">
      <c r="A249" s="1">
        <v>6</v>
      </c>
      <c r="B249" s="1" t="s">
        <v>630</v>
      </c>
      <c r="C249" s="61" t="s">
        <v>25</v>
      </c>
      <c r="D249" s="41" t="s">
        <v>337</v>
      </c>
      <c r="E249" s="42" t="s">
        <v>338</v>
      </c>
    </row>
    <row r="250" spans="1:5" x14ac:dyDescent="0.2">
      <c r="A250" s="1">
        <v>7</v>
      </c>
      <c r="B250" s="1" t="s">
        <v>630</v>
      </c>
      <c r="C250" s="1" t="s">
        <v>14</v>
      </c>
      <c r="D250" s="44" t="s">
        <v>381</v>
      </c>
      <c r="E250" s="3" t="s">
        <v>382</v>
      </c>
    </row>
    <row r="251" spans="1:5" x14ac:dyDescent="0.2">
      <c r="A251" s="1">
        <v>8</v>
      </c>
      <c r="B251" s="1" t="s">
        <v>631</v>
      </c>
      <c r="C251" s="61" t="s">
        <v>132</v>
      </c>
      <c r="D251" s="1" t="s">
        <v>435</v>
      </c>
      <c r="E251" s="1" t="s">
        <v>436</v>
      </c>
    </row>
    <row r="252" spans="1:5" x14ac:dyDescent="0.2">
      <c r="A252" s="1">
        <v>9</v>
      </c>
      <c r="B252" s="1" t="s">
        <v>632</v>
      </c>
      <c r="C252" s="61" t="s">
        <v>131</v>
      </c>
      <c r="D252" s="1" t="s">
        <v>438</v>
      </c>
      <c r="E252" s="1" t="s">
        <v>439</v>
      </c>
    </row>
    <row r="253" spans="1:5" x14ac:dyDescent="0.2">
      <c r="A253" s="1">
        <v>10</v>
      </c>
      <c r="B253" s="1" t="s">
        <v>633</v>
      </c>
      <c r="C253" s="61" t="s">
        <v>125</v>
      </c>
      <c r="D253" s="1" t="s">
        <v>456</v>
      </c>
      <c r="E253" s="1" t="s">
        <v>457</v>
      </c>
    </row>
    <row r="254" spans="1:5" x14ac:dyDescent="0.2">
      <c r="A254" s="1">
        <v>11</v>
      </c>
      <c r="B254" s="1" t="s">
        <v>634</v>
      </c>
      <c r="C254" s="61" t="s">
        <v>123</v>
      </c>
      <c r="D254" s="1" t="s">
        <v>438</v>
      </c>
      <c r="E254" s="1" t="s">
        <v>439</v>
      </c>
    </row>
    <row r="255" spans="1:5" x14ac:dyDescent="0.2">
      <c r="A255" s="1">
        <v>12</v>
      </c>
      <c r="B255" s="1" t="s">
        <v>635</v>
      </c>
      <c r="C255" s="61" t="s">
        <v>117</v>
      </c>
      <c r="D255" s="44" t="s">
        <v>488</v>
      </c>
      <c r="E255" s="1" t="s">
        <v>489</v>
      </c>
    </row>
    <row r="256" spans="1:5" x14ac:dyDescent="0.2">
      <c r="A256" s="1">
        <v>13</v>
      </c>
      <c r="B256" s="1" t="s">
        <v>636</v>
      </c>
      <c r="C256" s="1" t="s">
        <v>115</v>
      </c>
      <c r="D256" s="44" t="s">
        <v>494</v>
      </c>
      <c r="E256" s="1" t="s">
        <v>495</v>
      </c>
    </row>
    <row r="257" spans="1:5" x14ac:dyDescent="0.2">
      <c r="A257" s="1">
        <v>14</v>
      </c>
      <c r="B257" s="1" t="s">
        <v>637</v>
      </c>
      <c r="C257" s="61" t="s">
        <v>113</v>
      </c>
      <c r="D257" s="62" t="s">
        <v>500</v>
      </c>
      <c r="E257" s="63" t="s">
        <v>501</v>
      </c>
    </row>
    <row r="258" spans="1:5" x14ac:dyDescent="0.2">
      <c r="A258" s="1">
        <v>15</v>
      </c>
      <c r="B258" s="1" t="s">
        <v>638</v>
      </c>
      <c r="C258" s="61" t="s">
        <v>112</v>
      </c>
      <c r="D258" s="44" t="s">
        <v>500</v>
      </c>
      <c r="E258" s="1" t="s">
        <v>501</v>
      </c>
    </row>
    <row r="259" spans="1:5" x14ac:dyDescent="0.2">
      <c r="A259" s="1">
        <v>16</v>
      </c>
      <c r="B259" s="1" t="s">
        <v>639</v>
      </c>
      <c r="C259" s="61" t="s">
        <v>108</v>
      </c>
      <c r="D259" s="44" t="s">
        <v>515</v>
      </c>
      <c r="E259" s="1" t="s">
        <v>516</v>
      </c>
    </row>
    <row r="260" spans="1:5" x14ac:dyDescent="0.2">
      <c r="A260" s="1">
        <v>17</v>
      </c>
      <c r="B260" s="1" t="s">
        <v>640</v>
      </c>
      <c r="C260" s="61" t="s">
        <v>107</v>
      </c>
      <c r="D260" s="44" t="s">
        <v>518</v>
      </c>
      <c r="E260" s="1" t="s">
        <v>519</v>
      </c>
    </row>
    <row r="261" spans="1:5" x14ac:dyDescent="0.2">
      <c r="A261" s="1">
        <v>18</v>
      </c>
      <c r="B261" s="1" t="s">
        <v>641</v>
      </c>
      <c r="C261" s="61" t="s">
        <v>99</v>
      </c>
      <c r="D261" s="44" t="s">
        <v>553</v>
      </c>
      <c r="E261" s="1" t="s">
        <v>563</v>
      </c>
    </row>
    <row r="262" spans="1:5" x14ac:dyDescent="0.2">
      <c r="A262" s="1">
        <v>19</v>
      </c>
      <c r="B262" s="1" t="s">
        <v>642</v>
      </c>
      <c r="C262" s="61" t="s">
        <v>98</v>
      </c>
      <c r="D262" s="44" t="s">
        <v>565</v>
      </c>
      <c r="E262" s="1" t="s">
        <v>566</v>
      </c>
    </row>
    <row r="263" spans="1:5" x14ac:dyDescent="0.2">
      <c r="A263" s="1">
        <v>20</v>
      </c>
      <c r="B263" s="1" t="s">
        <v>643</v>
      </c>
      <c r="C263" s="61" t="s">
        <v>97</v>
      </c>
      <c r="D263" s="44" t="s">
        <v>568</v>
      </c>
      <c r="E263" s="1" t="s">
        <v>569</v>
      </c>
    </row>
    <row r="264" spans="1:5" x14ac:dyDescent="0.2">
      <c r="A264" s="1">
        <v>21</v>
      </c>
      <c r="B264" s="1" t="s">
        <v>644</v>
      </c>
      <c r="C264" s="61" t="s">
        <v>94</v>
      </c>
      <c r="D264" s="44" t="s">
        <v>606</v>
      </c>
      <c r="E264" s="1" t="s">
        <v>607</v>
      </c>
    </row>
    <row r="265" spans="1:5" x14ac:dyDescent="0.2">
      <c r="A265" s="1">
        <v>22</v>
      </c>
      <c r="B265" s="1" t="s">
        <v>645</v>
      </c>
      <c r="C265" s="61" t="s">
        <v>93</v>
      </c>
      <c r="D265" s="44" t="s">
        <v>609</v>
      </c>
      <c r="E265" s="1" t="s">
        <v>610</v>
      </c>
    </row>
    <row r="266" spans="1:5" x14ac:dyDescent="0.2">
      <c r="A266" s="1">
        <v>23</v>
      </c>
      <c r="B266" s="1" t="s">
        <v>646</v>
      </c>
      <c r="C266" s="61" t="s">
        <v>91</v>
      </c>
      <c r="D266" s="44" t="s">
        <v>647</v>
      </c>
      <c r="E266" s="1" t="s">
        <v>648</v>
      </c>
    </row>
    <row r="267" spans="1:5" x14ac:dyDescent="0.2">
      <c r="A267" s="1">
        <v>24</v>
      </c>
      <c r="B267" s="1" t="s">
        <v>649</v>
      </c>
      <c r="C267" s="61" t="s">
        <v>90</v>
      </c>
      <c r="D267" s="44" t="s">
        <v>650</v>
      </c>
      <c r="E267" s="1" t="s">
        <v>651</v>
      </c>
    </row>
    <row r="268" spans="1:5" x14ac:dyDescent="0.2">
      <c r="A268" s="1">
        <v>25</v>
      </c>
      <c r="B268" s="1" t="s">
        <v>652</v>
      </c>
      <c r="C268" s="61" t="s">
        <v>89</v>
      </c>
      <c r="D268" s="44" t="s">
        <v>574</v>
      </c>
      <c r="E268" s="1" t="s">
        <v>653</v>
      </c>
    </row>
    <row r="269" spans="1:5" x14ac:dyDescent="0.2">
      <c r="A269" s="1">
        <v>26</v>
      </c>
      <c r="B269" s="1" t="s">
        <v>654</v>
      </c>
      <c r="C269" s="61" t="s">
        <v>88</v>
      </c>
      <c r="D269" s="44" t="s">
        <v>574</v>
      </c>
      <c r="E269" s="1" t="s">
        <v>575</v>
      </c>
    </row>
    <row r="270" spans="1:5" x14ac:dyDescent="0.2">
      <c r="A270" s="1">
        <v>27</v>
      </c>
      <c r="B270" s="1" t="s">
        <v>655</v>
      </c>
      <c r="C270" s="61" t="s">
        <v>87</v>
      </c>
      <c r="D270" s="44" t="s">
        <v>647</v>
      </c>
      <c r="E270" s="1" t="s">
        <v>648</v>
      </c>
    </row>
    <row r="271" spans="1:5" x14ac:dyDescent="0.2">
      <c r="A271" s="1">
        <v>28</v>
      </c>
      <c r="B271" s="1" t="s">
        <v>656</v>
      </c>
      <c r="C271" s="61" t="s">
        <v>86</v>
      </c>
      <c r="D271" s="44" t="s">
        <v>650</v>
      </c>
      <c r="E271" s="1" t="s">
        <v>651</v>
      </c>
    </row>
    <row r="272" spans="1:5" x14ac:dyDescent="0.2">
      <c r="A272" s="1">
        <v>29</v>
      </c>
      <c r="B272" s="1" t="s">
        <v>657</v>
      </c>
      <c r="C272" s="61" t="s">
        <v>85</v>
      </c>
      <c r="D272" s="44" t="s">
        <v>574</v>
      </c>
      <c r="E272" s="1" t="s">
        <v>653</v>
      </c>
    </row>
    <row r="273" spans="1:5" x14ac:dyDescent="0.2">
      <c r="A273" s="1">
        <v>30</v>
      </c>
      <c r="B273" s="1" t="s">
        <v>573</v>
      </c>
      <c r="C273" s="61" t="s">
        <v>84</v>
      </c>
      <c r="D273" s="44" t="s">
        <v>574</v>
      </c>
      <c r="E273" s="1" t="s">
        <v>575</v>
      </c>
    </row>
    <row r="275" spans="1:5" ht="25" x14ac:dyDescent="0.25">
      <c r="A275" s="80" t="s">
        <v>658</v>
      </c>
      <c r="B275" s="81"/>
      <c r="C275" s="81"/>
      <c r="D275" s="81"/>
      <c r="E275" s="82"/>
    </row>
    <row r="276" spans="1:5" ht="16" x14ac:dyDescent="0.2">
      <c r="A276" s="64" t="s">
        <v>659</v>
      </c>
      <c r="B276" s="64" t="s">
        <v>200</v>
      </c>
      <c r="C276" s="64" t="s">
        <v>144</v>
      </c>
      <c r="D276" s="65" t="s">
        <v>202</v>
      </c>
      <c r="E276" s="65" t="s">
        <v>468</v>
      </c>
    </row>
    <row r="277" spans="1:5" ht="16" x14ac:dyDescent="0.2">
      <c r="A277" s="66">
        <v>1</v>
      </c>
      <c r="B277" s="67" t="s">
        <v>660</v>
      </c>
      <c r="C277" s="67" t="s">
        <v>211</v>
      </c>
      <c r="D277" s="68"/>
      <c r="E277" s="60" t="s">
        <v>212</v>
      </c>
    </row>
    <row r="278" spans="1:5" ht="16" x14ac:dyDescent="0.2">
      <c r="A278" s="66">
        <v>2</v>
      </c>
      <c r="B278" s="67" t="s">
        <v>661</v>
      </c>
      <c r="C278" s="67" t="s">
        <v>208</v>
      </c>
      <c r="D278" s="68"/>
      <c r="E278" s="60" t="s">
        <v>209</v>
      </c>
    </row>
    <row r="279" spans="1:5" ht="16" x14ac:dyDescent="0.2">
      <c r="A279" s="66">
        <v>3</v>
      </c>
      <c r="B279" s="67" t="s">
        <v>662</v>
      </c>
      <c r="C279" s="67" t="s">
        <v>663</v>
      </c>
      <c r="D279" s="69" t="s">
        <v>265</v>
      </c>
      <c r="E279" s="70" t="s">
        <v>266</v>
      </c>
    </row>
    <row r="280" spans="1:5" ht="16" x14ac:dyDescent="0.2">
      <c r="A280" s="66">
        <v>4</v>
      </c>
      <c r="B280" s="67" t="s">
        <v>664</v>
      </c>
      <c r="C280" s="67" t="s">
        <v>665</v>
      </c>
      <c r="D280" s="38" t="s">
        <v>229</v>
      </c>
      <c r="E280" s="26" t="s">
        <v>230</v>
      </c>
    </row>
    <row r="281" spans="1:5" ht="16" x14ac:dyDescent="0.2">
      <c r="A281" s="66">
        <v>5</v>
      </c>
      <c r="B281" s="67" t="s">
        <v>666</v>
      </c>
      <c r="C281" s="67" t="s">
        <v>123</v>
      </c>
      <c r="D281" s="49" t="s">
        <v>438</v>
      </c>
      <c r="E281" t="s">
        <v>439</v>
      </c>
    </row>
    <row r="282" spans="1:5" ht="16" x14ac:dyDescent="0.2">
      <c r="A282" s="66">
        <v>6</v>
      </c>
      <c r="B282" s="67" t="s">
        <v>667</v>
      </c>
      <c r="C282" s="67" t="s">
        <v>117</v>
      </c>
      <c r="D282" s="49" t="s">
        <v>488</v>
      </c>
      <c r="E282" t="s">
        <v>489</v>
      </c>
    </row>
    <row r="283" spans="1:5" ht="16" x14ac:dyDescent="0.2">
      <c r="A283" s="66">
        <v>7</v>
      </c>
      <c r="B283" s="67" t="s">
        <v>668</v>
      </c>
      <c r="C283" s="67" t="s">
        <v>113</v>
      </c>
      <c r="D283" s="51" t="s">
        <v>500</v>
      </c>
      <c r="E283" s="52" t="s">
        <v>501</v>
      </c>
    </row>
    <row r="284" spans="1:5" ht="16" x14ac:dyDescent="0.2">
      <c r="A284" s="66">
        <v>8</v>
      </c>
      <c r="B284" s="67" t="s">
        <v>669</v>
      </c>
      <c r="C284" s="67" t="s">
        <v>670</v>
      </c>
      <c r="D284" s="49" t="s">
        <v>503</v>
      </c>
      <c r="E284" t="s">
        <v>504</v>
      </c>
    </row>
    <row r="285" spans="1:5" ht="16" x14ac:dyDescent="0.2">
      <c r="A285" s="66">
        <v>9</v>
      </c>
      <c r="B285" s="67" t="s">
        <v>671</v>
      </c>
      <c r="C285" s="67" t="s">
        <v>98</v>
      </c>
      <c r="D285" s="49" t="s">
        <v>565</v>
      </c>
      <c r="E285" t="s">
        <v>566</v>
      </c>
    </row>
    <row r="286" spans="1:5" ht="16" x14ac:dyDescent="0.2">
      <c r="A286" s="66">
        <v>10</v>
      </c>
      <c r="B286" s="67" t="s">
        <v>672</v>
      </c>
      <c r="C286" s="67" t="s">
        <v>94</v>
      </c>
      <c r="D286" s="49" t="s">
        <v>606</v>
      </c>
      <c r="E286" t="s">
        <v>607</v>
      </c>
    </row>
    <row r="287" spans="1:5" ht="16" x14ac:dyDescent="0.2">
      <c r="A287" s="66">
        <v>11</v>
      </c>
      <c r="B287" s="67" t="s">
        <v>673</v>
      </c>
      <c r="C287" s="67" t="s">
        <v>93</v>
      </c>
      <c r="D287" s="49" t="s">
        <v>609</v>
      </c>
      <c r="E287" t="s">
        <v>610</v>
      </c>
    </row>
    <row r="288" spans="1:5" ht="16" x14ac:dyDescent="0.2">
      <c r="A288" s="66">
        <v>12</v>
      </c>
      <c r="B288" s="67" t="s">
        <v>674</v>
      </c>
      <c r="C288" s="67" t="s">
        <v>88</v>
      </c>
      <c r="D288" s="49" t="s">
        <v>623</v>
      </c>
      <c r="E288" t="s">
        <v>624</v>
      </c>
    </row>
    <row r="289" spans="1:5" ht="16" x14ac:dyDescent="0.2">
      <c r="A289" s="66">
        <v>13</v>
      </c>
      <c r="B289" s="67" t="s">
        <v>675</v>
      </c>
      <c r="C289" s="67" t="s">
        <v>676</v>
      </c>
      <c r="D289" s="49" t="s">
        <v>647</v>
      </c>
      <c r="E289" t="s">
        <v>648</v>
      </c>
    </row>
    <row r="290" spans="1:5" ht="16" x14ac:dyDescent="0.2">
      <c r="A290" s="66">
        <v>14</v>
      </c>
      <c r="B290" s="67" t="s">
        <v>677</v>
      </c>
      <c r="C290" s="67" t="s">
        <v>678</v>
      </c>
      <c r="D290" s="49" t="s">
        <v>650</v>
      </c>
      <c r="E290" t="s">
        <v>651</v>
      </c>
    </row>
    <row r="291" spans="1:5" ht="16" x14ac:dyDescent="0.2">
      <c r="A291" s="66">
        <v>15</v>
      </c>
      <c r="B291" s="67" t="s">
        <v>679</v>
      </c>
      <c r="C291" s="67" t="s">
        <v>680</v>
      </c>
      <c r="D291" s="49" t="s">
        <v>574</v>
      </c>
      <c r="E291" t="s">
        <v>653</v>
      </c>
    </row>
    <row r="292" spans="1:5" ht="16" x14ac:dyDescent="0.2">
      <c r="A292" s="66">
        <v>16</v>
      </c>
      <c r="B292" s="67" t="s">
        <v>681</v>
      </c>
      <c r="C292" s="67" t="s">
        <v>83</v>
      </c>
      <c r="D292" s="49" t="s">
        <v>682</v>
      </c>
      <c r="E292" t="s">
        <v>683</v>
      </c>
    </row>
    <row r="293" spans="1:5" ht="16" x14ac:dyDescent="0.2">
      <c r="A293" s="66">
        <v>17</v>
      </c>
      <c r="B293" s="67" t="s">
        <v>684</v>
      </c>
      <c r="C293" s="67" t="s">
        <v>82</v>
      </c>
      <c r="D293" s="49" t="s">
        <v>685</v>
      </c>
      <c r="E293" t="s">
        <v>686</v>
      </c>
    </row>
    <row r="294" spans="1:5" ht="16" x14ac:dyDescent="0.2">
      <c r="A294" s="66">
        <v>18</v>
      </c>
      <c r="B294" s="67" t="s">
        <v>687</v>
      </c>
      <c r="C294" s="67" t="s">
        <v>81</v>
      </c>
      <c r="D294" s="49" t="s">
        <v>688</v>
      </c>
      <c r="E294" t="s">
        <v>689</v>
      </c>
    </row>
    <row r="295" spans="1:5" ht="16" x14ac:dyDescent="0.2">
      <c r="A295" s="66">
        <v>19</v>
      </c>
      <c r="B295" s="67" t="s">
        <v>690</v>
      </c>
      <c r="C295" s="67" t="s">
        <v>80</v>
      </c>
      <c r="D295" s="49" t="s">
        <v>691</v>
      </c>
      <c r="E295" t="s">
        <v>692</v>
      </c>
    </row>
    <row r="296" spans="1:5" ht="16" x14ac:dyDescent="0.2">
      <c r="A296" s="66">
        <v>20</v>
      </c>
      <c r="B296" s="67" t="s">
        <v>693</v>
      </c>
      <c r="C296" s="67" t="s">
        <v>79</v>
      </c>
      <c r="D296" s="49" t="s">
        <v>694</v>
      </c>
      <c r="E296" t="s">
        <v>695</v>
      </c>
    </row>
    <row r="297" spans="1:5" ht="16" x14ac:dyDescent="0.2">
      <c r="A297" s="66">
        <v>21</v>
      </c>
      <c r="B297" s="67" t="s">
        <v>696</v>
      </c>
      <c r="C297" s="67" t="s">
        <v>78</v>
      </c>
      <c r="D297" s="49" t="s">
        <v>697</v>
      </c>
      <c r="E297" t="s">
        <v>698</v>
      </c>
    </row>
    <row r="298" spans="1:5" ht="16" x14ac:dyDescent="0.2">
      <c r="A298" s="66">
        <v>22</v>
      </c>
      <c r="B298" s="67" t="s">
        <v>699</v>
      </c>
      <c r="C298" s="67" t="s">
        <v>77</v>
      </c>
      <c r="D298" s="49" t="s">
        <v>700</v>
      </c>
      <c r="E298" t="s">
        <v>701</v>
      </c>
    </row>
    <row r="299" spans="1:5" ht="16" x14ac:dyDescent="0.2">
      <c r="A299" s="66">
        <v>23</v>
      </c>
      <c r="B299" s="67" t="s">
        <v>702</v>
      </c>
      <c r="C299" s="67" t="s">
        <v>76</v>
      </c>
      <c r="D299" s="49" t="s">
        <v>703</v>
      </c>
      <c r="E299" t="s">
        <v>704</v>
      </c>
    </row>
    <row r="300" spans="1:5" ht="16" x14ac:dyDescent="0.2">
      <c r="A300" s="66">
        <v>24</v>
      </c>
      <c r="B300" s="67" t="s">
        <v>705</v>
      </c>
      <c r="C300" s="67" t="s">
        <v>75</v>
      </c>
      <c r="D300" s="49" t="s">
        <v>706</v>
      </c>
      <c r="E300" t="s">
        <v>707</v>
      </c>
    </row>
    <row r="301" spans="1:5" ht="16" x14ac:dyDescent="0.2">
      <c r="A301" s="66">
        <v>25</v>
      </c>
      <c r="B301" s="67" t="s">
        <v>708</v>
      </c>
      <c r="C301" s="67" t="s">
        <v>74</v>
      </c>
      <c r="D301" s="49" t="s">
        <v>709</v>
      </c>
      <c r="E301" t="s">
        <v>710</v>
      </c>
    </row>
    <row r="302" spans="1:5" ht="16" x14ac:dyDescent="0.2">
      <c r="A302" s="66">
        <v>26</v>
      </c>
      <c r="B302" s="67" t="s">
        <v>711</v>
      </c>
      <c r="C302" s="67" t="s">
        <v>73</v>
      </c>
      <c r="D302" s="49" t="s">
        <v>712</v>
      </c>
      <c r="E302" t="s">
        <v>713</v>
      </c>
    </row>
    <row r="303" spans="1:5" ht="16" x14ac:dyDescent="0.2">
      <c r="A303" s="66">
        <v>27</v>
      </c>
      <c r="B303" s="67" t="s">
        <v>714</v>
      </c>
      <c r="C303" s="67" t="s">
        <v>72</v>
      </c>
      <c r="D303" s="49" t="s">
        <v>715</v>
      </c>
      <c r="E303" t="s">
        <v>716</v>
      </c>
    </row>
    <row r="304" spans="1:5" ht="16" x14ac:dyDescent="0.2">
      <c r="A304" s="66">
        <v>28</v>
      </c>
      <c r="B304" s="67" t="s">
        <v>717</v>
      </c>
      <c r="C304" s="67" t="s">
        <v>71</v>
      </c>
      <c r="D304" s="49" t="s">
        <v>718</v>
      </c>
      <c r="E304" t="s">
        <v>719</v>
      </c>
    </row>
    <row r="305" spans="1:5" ht="16" x14ac:dyDescent="0.2">
      <c r="A305" s="66">
        <v>29</v>
      </c>
      <c r="B305" s="67" t="s">
        <v>720</v>
      </c>
      <c r="C305" s="67" t="s">
        <v>70</v>
      </c>
      <c r="D305" s="49" t="s">
        <v>721</v>
      </c>
      <c r="E305" t="s">
        <v>722</v>
      </c>
    </row>
    <row r="306" spans="1:5" ht="16" x14ac:dyDescent="0.2">
      <c r="A306" s="66">
        <v>30</v>
      </c>
      <c r="B306" s="67" t="s">
        <v>723</v>
      </c>
      <c r="C306" s="67" t="s">
        <v>69</v>
      </c>
      <c r="D306" s="49" t="s">
        <v>724</v>
      </c>
      <c r="E306" t="s">
        <v>725</v>
      </c>
    </row>
    <row r="308" spans="1:5" ht="20" x14ac:dyDescent="0.2">
      <c r="A308" s="83" t="s">
        <v>726</v>
      </c>
      <c r="B308" s="84"/>
      <c r="C308" s="84"/>
      <c r="D308" s="84"/>
      <c r="E308" s="85"/>
    </row>
    <row r="309" spans="1:5" ht="16" x14ac:dyDescent="0.2">
      <c r="A309" s="86" t="s">
        <v>659</v>
      </c>
      <c r="B309" s="86" t="s">
        <v>200</v>
      </c>
      <c r="C309" s="86" t="s">
        <v>727</v>
      </c>
      <c r="D309" s="71"/>
      <c r="E309" s="71"/>
    </row>
    <row r="310" spans="1:5" ht="16" x14ac:dyDescent="0.2">
      <c r="A310" s="86"/>
      <c r="B310" s="86"/>
      <c r="C310" s="86"/>
      <c r="D310" s="71"/>
      <c r="E310" s="71"/>
    </row>
    <row r="311" spans="1:5" ht="16" x14ac:dyDescent="0.2">
      <c r="A311" s="72">
        <v>1</v>
      </c>
      <c r="B311" s="72" t="s">
        <v>728</v>
      </c>
      <c r="C311" s="72" t="s">
        <v>211</v>
      </c>
      <c r="D311" s="68"/>
      <c r="E311" s="60" t="s">
        <v>212</v>
      </c>
    </row>
    <row r="312" spans="1:5" ht="16" x14ac:dyDescent="0.2">
      <c r="A312" s="72">
        <v>2</v>
      </c>
      <c r="B312" s="72" t="s">
        <v>729</v>
      </c>
      <c r="C312" s="72" t="s">
        <v>208</v>
      </c>
      <c r="D312" s="68"/>
      <c r="E312" s="60" t="s">
        <v>209</v>
      </c>
    </row>
    <row r="313" spans="1:5" ht="16" x14ac:dyDescent="0.2">
      <c r="A313" s="72">
        <v>3</v>
      </c>
      <c r="B313" s="72" t="s">
        <v>730</v>
      </c>
      <c r="C313" s="72" t="s">
        <v>663</v>
      </c>
      <c r="D313" s="69" t="s">
        <v>265</v>
      </c>
      <c r="E313" s="70" t="s">
        <v>266</v>
      </c>
    </row>
    <row r="314" spans="1:5" ht="16" x14ac:dyDescent="0.2">
      <c r="A314" s="72">
        <v>4</v>
      </c>
      <c r="B314" s="72" t="s">
        <v>731</v>
      </c>
      <c r="C314" s="72" t="s">
        <v>665</v>
      </c>
      <c r="D314" s="38" t="s">
        <v>229</v>
      </c>
      <c r="E314" s="26" t="s">
        <v>230</v>
      </c>
    </row>
    <row r="315" spans="1:5" ht="16" x14ac:dyDescent="0.2">
      <c r="A315" s="72">
        <v>5</v>
      </c>
      <c r="B315" s="72" t="s">
        <v>732</v>
      </c>
      <c r="C315" s="72" t="s">
        <v>733</v>
      </c>
      <c r="D315" s="49" t="s">
        <v>438</v>
      </c>
      <c r="E315" t="s">
        <v>439</v>
      </c>
    </row>
    <row r="316" spans="1:5" ht="16" x14ac:dyDescent="0.2">
      <c r="A316" s="72">
        <v>6</v>
      </c>
      <c r="B316" s="72" t="s">
        <v>734</v>
      </c>
      <c r="C316" s="72" t="s">
        <v>735</v>
      </c>
      <c r="D316" s="49" t="s">
        <v>488</v>
      </c>
      <c r="E316" t="s">
        <v>489</v>
      </c>
    </row>
    <row r="317" spans="1:5" ht="16" x14ac:dyDescent="0.2">
      <c r="A317" s="72">
        <v>7</v>
      </c>
      <c r="B317" s="72" t="s">
        <v>736</v>
      </c>
      <c r="C317" s="72" t="s">
        <v>670</v>
      </c>
      <c r="D317" s="49" t="s">
        <v>503</v>
      </c>
      <c r="E317" t="s">
        <v>504</v>
      </c>
    </row>
    <row r="318" spans="1:5" ht="16" x14ac:dyDescent="0.2">
      <c r="A318" s="72">
        <v>8</v>
      </c>
      <c r="B318" s="72" t="s">
        <v>737</v>
      </c>
      <c r="C318" s="72" t="s">
        <v>738</v>
      </c>
      <c r="D318" s="49" t="s">
        <v>565</v>
      </c>
      <c r="E318" t="s">
        <v>566</v>
      </c>
    </row>
    <row r="319" spans="1:5" ht="16" x14ac:dyDescent="0.2">
      <c r="A319" s="72">
        <v>9</v>
      </c>
      <c r="B319" s="72" t="s">
        <v>739</v>
      </c>
      <c r="C319" s="72" t="s">
        <v>740</v>
      </c>
      <c r="D319" s="49" t="s">
        <v>606</v>
      </c>
      <c r="E319" t="s">
        <v>607</v>
      </c>
    </row>
    <row r="320" spans="1:5" ht="16" x14ac:dyDescent="0.2">
      <c r="A320" s="72">
        <v>10</v>
      </c>
      <c r="B320" s="72" t="s">
        <v>741</v>
      </c>
      <c r="C320" s="72" t="s">
        <v>676</v>
      </c>
      <c r="D320" s="49" t="s">
        <v>647</v>
      </c>
      <c r="E320" t="s">
        <v>648</v>
      </c>
    </row>
    <row r="321" spans="1:5" ht="16" x14ac:dyDescent="0.2">
      <c r="A321" s="72">
        <v>11</v>
      </c>
      <c r="B321" s="72" t="s">
        <v>742</v>
      </c>
      <c r="C321" s="72" t="s">
        <v>680</v>
      </c>
      <c r="D321" s="49" t="s">
        <v>574</v>
      </c>
      <c r="E321" t="s">
        <v>653</v>
      </c>
    </row>
    <row r="322" spans="1:5" ht="16" x14ac:dyDescent="0.2">
      <c r="A322" s="72">
        <v>12</v>
      </c>
      <c r="B322" s="72" t="s">
        <v>743</v>
      </c>
      <c r="C322" s="72" t="s">
        <v>744</v>
      </c>
      <c r="D322" s="49" t="s">
        <v>688</v>
      </c>
      <c r="E322" t="s">
        <v>689</v>
      </c>
    </row>
    <row r="323" spans="1:5" ht="16" x14ac:dyDescent="0.2">
      <c r="A323" s="72">
        <v>13</v>
      </c>
      <c r="B323" s="72" t="s">
        <v>745</v>
      </c>
      <c r="C323" s="72" t="s">
        <v>746</v>
      </c>
      <c r="D323" s="49" t="s">
        <v>691</v>
      </c>
      <c r="E323" t="s">
        <v>692</v>
      </c>
    </row>
    <row r="324" spans="1:5" ht="16" x14ac:dyDescent="0.2">
      <c r="A324" s="72">
        <v>14</v>
      </c>
      <c r="B324" s="72" t="s">
        <v>747</v>
      </c>
      <c r="C324" s="72" t="s">
        <v>748</v>
      </c>
      <c r="D324" s="49" t="s">
        <v>694</v>
      </c>
      <c r="E324" t="s">
        <v>695</v>
      </c>
    </row>
    <row r="325" spans="1:5" ht="16" x14ac:dyDescent="0.2">
      <c r="A325" s="72">
        <v>15</v>
      </c>
      <c r="B325" s="72" t="s">
        <v>749</v>
      </c>
      <c r="C325" s="72" t="s">
        <v>750</v>
      </c>
      <c r="D325" s="49" t="s">
        <v>697</v>
      </c>
      <c r="E325" t="s">
        <v>698</v>
      </c>
    </row>
    <row r="326" spans="1:5" ht="16" x14ac:dyDescent="0.2">
      <c r="A326" s="72">
        <v>16</v>
      </c>
      <c r="B326" s="72" t="s">
        <v>751</v>
      </c>
      <c r="C326" s="72" t="s">
        <v>752</v>
      </c>
      <c r="D326" s="49" t="s">
        <v>703</v>
      </c>
      <c r="E326" t="s">
        <v>704</v>
      </c>
    </row>
    <row r="327" spans="1:5" ht="16" x14ac:dyDescent="0.2">
      <c r="A327" s="72">
        <v>17</v>
      </c>
      <c r="B327" s="72" t="s">
        <v>753</v>
      </c>
      <c r="C327" s="72" t="s">
        <v>754</v>
      </c>
      <c r="D327" s="49" t="s">
        <v>706</v>
      </c>
      <c r="E327" t="s">
        <v>707</v>
      </c>
    </row>
    <row r="328" spans="1:5" ht="16" x14ac:dyDescent="0.2">
      <c r="A328" s="72">
        <v>18</v>
      </c>
      <c r="B328" s="72" t="s">
        <v>755</v>
      </c>
      <c r="C328" s="72" t="s">
        <v>756</v>
      </c>
      <c r="D328" s="49" t="s">
        <v>709</v>
      </c>
      <c r="E328" t="s">
        <v>710</v>
      </c>
    </row>
    <row r="329" spans="1:5" ht="16" x14ac:dyDescent="0.2">
      <c r="A329" s="72">
        <v>19</v>
      </c>
      <c r="B329" s="72" t="s">
        <v>757</v>
      </c>
      <c r="C329" s="72" t="s">
        <v>758</v>
      </c>
      <c r="D329" s="49" t="s">
        <v>712</v>
      </c>
      <c r="E329" t="s">
        <v>713</v>
      </c>
    </row>
    <row r="330" spans="1:5" ht="16" x14ac:dyDescent="0.2">
      <c r="A330" s="72">
        <v>20</v>
      </c>
      <c r="B330" s="72" t="s">
        <v>759</v>
      </c>
      <c r="C330" s="49" t="s">
        <v>214</v>
      </c>
      <c r="E330" t="s">
        <v>215</v>
      </c>
    </row>
    <row r="331" spans="1:5" ht="16" x14ac:dyDescent="0.2">
      <c r="A331" s="72">
        <v>21</v>
      </c>
      <c r="B331" s="72" t="s">
        <v>760</v>
      </c>
      <c r="C331" s="73" t="s">
        <v>68</v>
      </c>
      <c r="D331" s="49" t="s">
        <v>761</v>
      </c>
      <c r="E331" t="s">
        <v>762</v>
      </c>
    </row>
    <row r="332" spans="1:5" ht="16" x14ac:dyDescent="0.2">
      <c r="A332" s="72">
        <v>22</v>
      </c>
      <c r="B332" s="72" t="s">
        <v>763</v>
      </c>
      <c r="C332" s="73" t="s">
        <v>67</v>
      </c>
      <c r="D332" s="49" t="s">
        <v>764</v>
      </c>
      <c r="E332" t="s">
        <v>765</v>
      </c>
    </row>
    <row r="333" spans="1:5" ht="16" x14ac:dyDescent="0.2">
      <c r="A333" s="72">
        <v>23</v>
      </c>
      <c r="B333" s="72" t="s">
        <v>766</v>
      </c>
      <c r="C333" s="73" t="s">
        <v>66</v>
      </c>
      <c r="D333" s="49" t="s">
        <v>767</v>
      </c>
      <c r="E333" t="s">
        <v>768</v>
      </c>
    </row>
    <row r="334" spans="1:5" ht="16" x14ac:dyDescent="0.2">
      <c r="A334" s="72">
        <v>24</v>
      </c>
      <c r="B334" s="72" t="s">
        <v>769</v>
      </c>
      <c r="C334" s="73" t="s">
        <v>65</v>
      </c>
      <c r="D334" s="49" t="s">
        <v>770</v>
      </c>
      <c r="E334" t="s">
        <v>771</v>
      </c>
    </row>
    <row r="335" spans="1:5" ht="16" x14ac:dyDescent="0.2">
      <c r="A335" s="72">
        <v>25</v>
      </c>
      <c r="B335" s="72" t="s">
        <v>772</v>
      </c>
      <c r="C335" s="73" t="s">
        <v>64</v>
      </c>
      <c r="D335" s="49" t="s">
        <v>773</v>
      </c>
      <c r="E335" t="s">
        <v>774</v>
      </c>
    </row>
    <row r="336" spans="1:5" ht="16" x14ac:dyDescent="0.2">
      <c r="A336" s="72">
        <v>26</v>
      </c>
      <c r="B336" s="72" t="s">
        <v>775</v>
      </c>
      <c r="C336" s="73" t="s">
        <v>63</v>
      </c>
      <c r="D336" s="49" t="s">
        <v>776</v>
      </c>
      <c r="E336" t="s">
        <v>777</v>
      </c>
    </row>
    <row r="337" spans="1:5" ht="16" x14ac:dyDescent="0.2">
      <c r="A337" s="72">
        <v>27</v>
      </c>
      <c r="B337" s="72" t="s">
        <v>778</v>
      </c>
      <c r="C337" s="73" t="s">
        <v>62</v>
      </c>
      <c r="D337" s="49" t="s">
        <v>779</v>
      </c>
      <c r="E337" t="s">
        <v>780</v>
      </c>
    </row>
    <row r="338" spans="1:5" ht="16" x14ac:dyDescent="0.2">
      <c r="A338" s="72">
        <v>28</v>
      </c>
      <c r="B338" s="72" t="s">
        <v>781</v>
      </c>
      <c r="C338" s="73" t="s">
        <v>61</v>
      </c>
      <c r="D338" s="49" t="s">
        <v>782</v>
      </c>
      <c r="E338" t="s">
        <v>783</v>
      </c>
    </row>
    <row r="339" spans="1:5" ht="16" x14ac:dyDescent="0.2">
      <c r="A339" s="72">
        <v>29</v>
      </c>
      <c r="B339" s="72" t="s">
        <v>784</v>
      </c>
      <c r="C339" s="73" t="s">
        <v>60</v>
      </c>
      <c r="D339" s="49" t="s">
        <v>785</v>
      </c>
      <c r="E339" t="s">
        <v>786</v>
      </c>
    </row>
    <row r="340" spans="1:5" ht="16" x14ac:dyDescent="0.2">
      <c r="A340" s="72">
        <v>30</v>
      </c>
      <c r="B340" s="72" t="s">
        <v>787</v>
      </c>
      <c r="C340" s="73" t="s">
        <v>59</v>
      </c>
      <c r="D340" s="49" t="s">
        <v>788</v>
      </c>
      <c r="E340" t="s">
        <v>789</v>
      </c>
    </row>
  </sheetData>
  <mergeCells count="5">
    <mergeCell ref="A275:E275"/>
    <mergeCell ref="A308:E308"/>
    <mergeCell ref="A309:A310"/>
    <mergeCell ref="B309:B310"/>
    <mergeCell ref="C309:C3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CA3B8-EBA3-DC4C-9A69-3A58195B7CA9}">
  <dimension ref="A1:E16"/>
  <sheetViews>
    <sheetView workbookViewId="0">
      <selection activeCell="D7" sqref="D7"/>
    </sheetView>
  </sheetViews>
  <sheetFormatPr baseColWidth="10" defaultRowHeight="15" x14ac:dyDescent="0.2"/>
  <cols>
    <col min="2" max="2" width="26" bestFit="1" customWidth="1"/>
    <col min="3" max="3" width="128" bestFit="1" customWidth="1"/>
    <col min="4" max="4" width="31" customWidth="1"/>
    <col min="5" max="5" width="26.6640625" bestFit="1" customWidth="1"/>
  </cols>
  <sheetData>
    <row r="1" spans="1:5" x14ac:dyDescent="0.2">
      <c r="A1" t="s">
        <v>812</v>
      </c>
    </row>
    <row r="2" spans="1:5" ht="16" thickBot="1" x14ac:dyDescent="0.25"/>
    <row r="3" spans="1:5" ht="16" x14ac:dyDescent="0.2">
      <c r="A3" s="78"/>
      <c r="B3" s="78" t="s">
        <v>813</v>
      </c>
      <c r="C3" s="74" t="s">
        <v>814</v>
      </c>
      <c r="D3" s="74" t="s">
        <v>816</v>
      </c>
      <c r="E3" s="74" t="s">
        <v>818</v>
      </c>
    </row>
    <row r="4" spans="1:5" ht="17" thickBot="1" x14ac:dyDescent="0.25">
      <c r="A4" s="79"/>
      <c r="B4" s="79"/>
      <c r="C4" s="75" t="s">
        <v>815</v>
      </c>
      <c r="D4" s="75" t="s">
        <v>817</v>
      </c>
      <c r="E4" s="75" t="s">
        <v>819</v>
      </c>
    </row>
    <row r="5" spans="1:5" ht="17" thickBot="1" x14ac:dyDescent="0.25">
      <c r="A5" s="76" t="s">
        <v>820</v>
      </c>
      <c r="B5" s="77" t="s">
        <v>821</v>
      </c>
      <c r="C5" s="77" t="s">
        <v>822</v>
      </c>
      <c r="D5" s="77" t="s">
        <v>823</v>
      </c>
      <c r="E5" s="77" t="s">
        <v>824</v>
      </c>
    </row>
    <row r="6" spans="1:5" ht="17" thickBot="1" x14ac:dyDescent="0.25">
      <c r="A6" s="76" t="s">
        <v>825</v>
      </c>
      <c r="B6" s="77" t="s">
        <v>826</v>
      </c>
      <c r="C6" s="77" t="s">
        <v>827</v>
      </c>
      <c r="D6" s="77" t="s">
        <v>828</v>
      </c>
      <c r="E6" s="77" t="s">
        <v>824</v>
      </c>
    </row>
    <row r="7" spans="1:5" ht="17" thickBot="1" x14ac:dyDescent="0.25">
      <c r="A7" s="76" t="s">
        <v>829</v>
      </c>
      <c r="B7" s="77" t="s">
        <v>857</v>
      </c>
      <c r="C7" s="77" t="s">
        <v>830</v>
      </c>
      <c r="D7" s="77" t="s">
        <v>861</v>
      </c>
      <c r="E7" s="77" t="s">
        <v>824</v>
      </c>
    </row>
    <row r="8" spans="1:5" ht="17" thickBot="1" x14ac:dyDescent="0.25">
      <c r="A8" s="76" t="s">
        <v>831</v>
      </c>
      <c r="B8" s="77" t="s">
        <v>832</v>
      </c>
      <c r="C8" s="77" t="s">
        <v>833</v>
      </c>
      <c r="D8" s="77" t="s">
        <v>861</v>
      </c>
      <c r="E8" s="77" t="s">
        <v>824</v>
      </c>
    </row>
    <row r="9" spans="1:5" ht="17" thickBot="1" x14ac:dyDescent="0.25">
      <c r="A9" s="76" t="s">
        <v>834</v>
      </c>
      <c r="B9" s="77" t="s">
        <v>858</v>
      </c>
      <c r="C9" s="77" t="s">
        <v>835</v>
      </c>
      <c r="D9" s="77" t="s">
        <v>861</v>
      </c>
      <c r="E9" s="77" t="s">
        <v>824</v>
      </c>
    </row>
    <row r="10" spans="1:5" ht="17" thickBot="1" x14ac:dyDescent="0.25">
      <c r="A10" s="76" t="s">
        <v>836</v>
      </c>
      <c r="B10" s="77" t="s">
        <v>859</v>
      </c>
      <c r="C10" s="77" t="s">
        <v>837</v>
      </c>
      <c r="D10" s="77" t="s">
        <v>861</v>
      </c>
      <c r="E10" s="77" t="s">
        <v>824</v>
      </c>
    </row>
    <row r="11" spans="1:5" ht="17" thickBot="1" x14ac:dyDescent="0.25">
      <c r="A11" s="76" t="s">
        <v>838</v>
      </c>
      <c r="B11" s="77" t="s">
        <v>839</v>
      </c>
      <c r="C11" s="77" t="s">
        <v>840</v>
      </c>
      <c r="D11" s="77" t="s">
        <v>841</v>
      </c>
      <c r="E11" s="77" t="s">
        <v>824</v>
      </c>
    </row>
    <row r="12" spans="1:5" ht="17" thickBot="1" x14ac:dyDescent="0.25">
      <c r="A12" s="76" t="s">
        <v>842</v>
      </c>
      <c r="B12" s="77" t="s">
        <v>860</v>
      </c>
      <c r="C12" s="77" t="s">
        <v>843</v>
      </c>
      <c r="D12" s="77" t="s">
        <v>841</v>
      </c>
      <c r="E12" s="77" t="s">
        <v>824</v>
      </c>
    </row>
    <row r="13" spans="1:5" ht="17" thickBot="1" x14ac:dyDescent="0.25">
      <c r="A13" s="76" t="s">
        <v>844</v>
      </c>
      <c r="B13" s="77" t="s">
        <v>856</v>
      </c>
      <c r="C13" s="77" t="s">
        <v>853</v>
      </c>
      <c r="D13" s="77" t="s">
        <v>841</v>
      </c>
      <c r="E13" s="77" t="s">
        <v>824</v>
      </c>
    </row>
    <row r="14" spans="1:5" ht="17" thickBot="1" x14ac:dyDescent="0.25">
      <c r="A14" s="76" t="s">
        <v>845</v>
      </c>
      <c r="B14" s="77" t="s">
        <v>855</v>
      </c>
      <c r="C14" s="77" t="s">
        <v>854</v>
      </c>
      <c r="D14" s="77" t="s">
        <v>841</v>
      </c>
      <c r="E14" s="77" t="s">
        <v>824</v>
      </c>
    </row>
    <row r="15" spans="1:5" ht="17" thickBot="1" x14ac:dyDescent="0.25">
      <c r="A15" s="76" t="s">
        <v>846</v>
      </c>
      <c r="B15" s="77" t="s">
        <v>847</v>
      </c>
      <c r="C15" s="77" t="s">
        <v>848</v>
      </c>
      <c r="D15" s="77" t="s">
        <v>862</v>
      </c>
      <c r="E15" s="77" t="s">
        <v>849</v>
      </c>
    </row>
    <row r="16" spans="1:5" ht="17" thickBot="1" x14ac:dyDescent="0.25">
      <c r="A16" s="76" t="s">
        <v>850</v>
      </c>
      <c r="B16" s="77" t="s">
        <v>851</v>
      </c>
      <c r="C16" s="77" t="s">
        <v>852</v>
      </c>
      <c r="D16" s="77" t="s">
        <v>862</v>
      </c>
      <c r="E16" s="77" t="s">
        <v>8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8"/>
  <sheetViews>
    <sheetView workbookViewId="0">
      <selection activeCell="G2" sqref="D2:G2"/>
    </sheetView>
  </sheetViews>
  <sheetFormatPr baseColWidth="10" defaultColWidth="8.83203125" defaultRowHeight="15" x14ac:dyDescent="0.2"/>
  <cols>
    <col min="1" max="1" width="12.33203125" customWidth="1"/>
  </cols>
  <sheetData>
    <row r="1" spans="1:9" x14ac:dyDescent="0.2">
      <c r="A1" t="s">
        <v>864</v>
      </c>
    </row>
    <row r="2" spans="1:9" x14ac:dyDescent="0.2">
      <c r="A2" s="3" t="s">
        <v>144</v>
      </c>
      <c r="B2" s="3" t="s">
        <v>143</v>
      </c>
      <c r="C2" s="3" t="s">
        <v>142</v>
      </c>
      <c r="D2" s="3" t="s">
        <v>141</v>
      </c>
      <c r="E2" s="3" t="s">
        <v>140</v>
      </c>
      <c r="F2" s="3" t="s">
        <v>139</v>
      </c>
      <c r="G2" s="3" t="s">
        <v>138</v>
      </c>
      <c r="H2" s="3" t="s">
        <v>137</v>
      </c>
      <c r="I2" s="3" t="s">
        <v>136</v>
      </c>
    </row>
    <row r="3" spans="1:9" x14ac:dyDescent="0.2">
      <c r="A3" s="1" t="s">
        <v>135</v>
      </c>
      <c r="B3" s="1">
        <v>86.555459999999997</v>
      </c>
      <c r="C3" s="1">
        <v>123.52296509999999</v>
      </c>
      <c r="D3" s="1">
        <v>87.560472410000003</v>
      </c>
      <c r="E3" s="1">
        <v>304.96985549999999</v>
      </c>
      <c r="F3" s="1">
        <v>50.826225000000001</v>
      </c>
      <c r="G3" s="1">
        <v>2.0421983770000001</v>
      </c>
      <c r="H3" s="1">
        <v>39.647784940000001</v>
      </c>
      <c r="I3" s="1">
        <v>4282.3741689999997</v>
      </c>
    </row>
    <row r="4" spans="1:9" x14ac:dyDescent="0.2">
      <c r="A4" s="1" t="s">
        <v>134</v>
      </c>
      <c r="B4" s="1">
        <v>89.174362099999996</v>
      </c>
      <c r="C4" s="1">
        <v>125.1166356</v>
      </c>
      <c r="D4" s="1">
        <v>88.637761280000007</v>
      </c>
      <c r="E4" s="1">
        <v>305.95238699999999</v>
      </c>
      <c r="F4" s="1">
        <v>50.469955460000001</v>
      </c>
      <c r="G4" s="1">
        <v>2.1175331650000002</v>
      </c>
      <c r="H4" s="1">
        <v>41.51039076</v>
      </c>
      <c r="I4" s="1">
        <v>4133.8012959999996</v>
      </c>
    </row>
    <row r="5" spans="1:9" x14ac:dyDescent="0.2">
      <c r="A5" s="1" t="s">
        <v>133</v>
      </c>
      <c r="B5" s="1">
        <v>91.990078150000002</v>
      </c>
      <c r="C5" s="1">
        <v>126.837293</v>
      </c>
      <c r="D5" s="1">
        <v>92.66262313</v>
      </c>
      <c r="E5" s="1">
        <v>300.30704509999998</v>
      </c>
      <c r="F5" s="1">
        <v>50.414484029999997</v>
      </c>
      <c r="G5" s="1">
        <v>2.209614953</v>
      </c>
      <c r="H5" s="1">
        <v>43.490914959999998</v>
      </c>
      <c r="I5" s="1">
        <v>4285.8314110000001</v>
      </c>
    </row>
    <row r="6" spans="1:9" x14ac:dyDescent="0.2">
      <c r="A6" s="1" t="s">
        <v>132</v>
      </c>
      <c r="B6" s="1">
        <v>87.48089118</v>
      </c>
      <c r="C6" s="1">
        <v>124.7905749</v>
      </c>
      <c r="D6" s="1">
        <v>92.475277809999994</v>
      </c>
      <c r="E6" s="1">
        <v>295.45850639999998</v>
      </c>
      <c r="F6" s="1">
        <v>49.957551340000002</v>
      </c>
      <c r="G6" s="1">
        <v>2.2316949319999999</v>
      </c>
      <c r="H6" s="1">
        <v>44.248529759999997</v>
      </c>
      <c r="I6" s="1">
        <v>4012.3322269999999</v>
      </c>
    </row>
    <row r="7" spans="1:9" x14ac:dyDescent="0.2">
      <c r="A7" s="1" t="s">
        <v>131</v>
      </c>
      <c r="B7" s="1">
        <v>88.064477359999998</v>
      </c>
      <c r="C7" s="1">
        <v>125.692499</v>
      </c>
      <c r="D7" s="1">
        <v>90.759163849999993</v>
      </c>
      <c r="E7" s="1">
        <v>302.94219390000001</v>
      </c>
      <c r="F7" s="1">
        <v>48.028100799999997</v>
      </c>
      <c r="G7" s="1">
        <v>2.1741800649999998</v>
      </c>
      <c r="H7" s="1">
        <v>46.076108589999997</v>
      </c>
      <c r="I7" s="1">
        <v>4261.0855179999999</v>
      </c>
    </row>
    <row r="8" spans="1:9" x14ac:dyDescent="0.2">
      <c r="A8" s="1" t="s">
        <v>130</v>
      </c>
      <c r="B8" s="1">
        <v>88.302636239999998</v>
      </c>
      <c r="C8" s="1">
        <v>125.0096674</v>
      </c>
      <c r="D8" s="1">
        <v>92.239031019999999</v>
      </c>
      <c r="E8" s="1">
        <v>302.23972300000003</v>
      </c>
      <c r="F8" s="1">
        <v>48.095383669999997</v>
      </c>
      <c r="G8" s="1">
        <v>2.1146830140000001</v>
      </c>
      <c r="H8" s="1">
        <v>42.746859239999999</v>
      </c>
      <c r="I8" s="1">
        <v>4066.8957</v>
      </c>
    </row>
    <row r="9" spans="1:9" x14ac:dyDescent="0.2">
      <c r="A9" s="1" t="s">
        <v>129</v>
      </c>
      <c r="B9" s="1">
        <v>90.408885510000005</v>
      </c>
      <c r="C9" s="1">
        <v>125.84254180000001</v>
      </c>
      <c r="D9" s="1">
        <v>92.115708749999996</v>
      </c>
      <c r="E9" s="1">
        <v>298.66350770000003</v>
      </c>
      <c r="F9" s="1">
        <v>47.758969319999999</v>
      </c>
      <c r="G9" s="1">
        <v>2.0982504949999998</v>
      </c>
      <c r="H9" s="1">
        <v>43.335867870000001</v>
      </c>
      <c r="I9" s="1">
        <v>4158.5801330000004</v>
      </c>
    </row>
    <row r="10" spans="1:9" x14ac:dyDescent="0.2">
      <c r="A10" s="1" t="s">
        <v>128</v>
      </c>
      <c r="B10" s="1">
        <v>89.912292129999997</v>
      </c>
      <c r="C10" s="1">
        <v>126.74914200000001</v>
      </c>
      <c r="D10" s="1">
        <v>92.546155380000002</v>
      </c>
      <c r="E10" s="1">
        <v>300.0755221</v>
      </c>
      <c r="F10" s="1">
        <v>48.998899160000001</v>
      </c>
      <c r="G10" s="1">
        <v>2.2008254269999998</v>
      </c>
      <c r="H10" s="1">
        <v>45.07356807</v>
      </c>
      <c r="I10" s="1">
        <v>4113.3052440000001</v>
      </c>
    </row>
    <row r="11" spans="1:9" x14ac:dyDescent="0.2">
      <c r="A11" s="1" t="s">
        <v>127</v>
      </c>
      <c r="B11" s="1">
        <v>87.374702060000004</v>
      </c>
      <c r="C11" s="1">
        <v>125.0433324</v>
      </c>
      <c r="D11" s="1">
        <v>84.840875400000002</v>
      </c>
      <c r="E11" s="1">
        <v>304.32709210000002</v>
      </c>
      <c r="F11" s="1">
        <v>48.23733987</v>
      </c>
      <c r="G11" s="1">
        <v>2.0498334250000001</v>
      </c>
      <c r="H11" s="1">
        <v>41.515210089999997</v>
      </c>
      <c r="I11" s="1">
        <v>4060.302189</v>
      </c>
    </row>
    <row r="12" spans="1:9" x14ac:dyDescent="0.2">
      <c r="A12" s="1" t="s">
        <v>126</v>
      </c>
      <c r="B12" s="1">
        <v>90.855655519999999</v>
      </c>
      <c r="C12" s="1">
        <v>125.94008410000001</v>
      </c>
      <c r="D12" s="1">
        <v>88.36418295</v>
      </c>
      <c r="E12" s="1">
        <v>306.06498429999999</v>
      </c>
      <c r="F12" s="1">
        <v>51.272081550000003</v>
      </c>
      <c r="G12" s="1">
        <v>2.1419965950000002</v>
      </c>
      <c r="H12" s="1">
        <v>41.710719789999999</v>
      </c>
      <c r="I12" s="1">
        <v>4236.3003609999996</v>
      </c>
    </row>
    <row r="13" spans="1:9" x14ac:dyDescent="0.2">
      <c r="A13" s="1" t="s">
        <v>125</v>
      </c>
      <c r="B13" s="1">
        <v>89.047492039999995</v>
      </c>
      <c r="C13" s="1">
        <v>126.1538015</v>
      </c>
      <c r="D13" s="1">
        <v>92.305171639999998</v>
      </c>
      <c r="E13" s="1">
        <v>284.83937040000001</v>
      </c>
      <c r="F13" s="1">
        <v>45.116357860000001</v>
      </c>
      <c r="G13" s="1">
        <v>1.9580980880000001</v>
      </c>
      <c r="H13" s="1">
        <v>43.48334534</v>
      </c>
      <c r="I13" s="1">
        <v>4070.4218129999999</v>
      </c>
    </row>
    <row r="14" spans="1:9" x14ac:dyDescent="0.2">
      <c r="A14" s="1" t="s">
        <v>124</v>
      </c>
      <c r="B14" s="1">
        <v>90.429606120000003</v>
      </c>
      <c r="C14" s="1">
        <v>126.25835429999999</v>
      </c>
      <c r="D14" s="1">
        <v>87.364861230000002</v>
      </c>
      <c r="E14" s="1">
        <v>301.74588349999999</v>
      </c>
      <c r="F14" s="1">
        <v>48.893582080000002</v>
      </c>
      <c r="G14" s="1">
        <v>2.0633945250000001</v>
      </c>
      <c r="H14" s="1">
        <v>41.509041289999999</v>
      </c>
      <c r="I14" s="1">
        <v>4049.6802779999998</v>
      </c>
    </row>
    <row r="15" spans="1:9" x14ac:dyDescent="0.2">
      <c r="A15" s="1" t="s">
        <v>123</v>
      </c>
      <c r="B15" s="1">
        <v>88.77101854</v>
      </c>
      <c r="C15" s="1">
        <v>125.6516269</v>
      </c>
      <c r="D15" s="1">
        <v>92.778654439999997</v>
      </c>
      <c r="E15" s="1">
        <v>297.43870570000001</v>
      </c>
      <c r="F15" s="1">
        <v>45.593790429999999</v>
      </c>
      <c r="G15" s="1">
        <v>2.116396666</v>
      </c>
      <c r="H15" s="1">
        <v>47.180131099999997</v>
      </c>
      <c r="I15" s="1">
        <v>4064.1842459999998</v>
      </c>
    </row>
    <row r="16" spans="1:9" x14ac:dyDescent="0.2">
      <c r="A16" s="1" t="s">
        <v>122</v>
      </c>
      <c r="B16" s="1">
        <v>90.420536339999998</v>
      </c>
      <c r="C16" s="1">
        <v>125.555762</v>
      </c>
      <c r="D16" s="1">
        <v>89.538618810000003</v>
      </c>
      <c r="E16" s="1">
        <v>298.95542499999999</v>
      </c>
      <c r="F16" s="1">
        <v>50.091904229999997</v>
      </c>
      <c r="G16" s="1">
        <v>2.1467754270000001</v>
      </c>
      <c r="H16" s="1">
        <v>42.507797799999999</v>
      </c>
      <c r="I16" s="1">
        <v>4038.7633649999998</v>
      </c>
    </row>
    <row r="17" spans="1:9" x14ac:dyDescent="0.2">
      <c r="A17" s="1" t="s">
        <v>121</v>
      </c>
      <c r="B17" s="1">
        <v>88.244940420000006</v>
      </c>
      <c r="C17" s="1">
        <v>125.4276546</v>
      </c>
      <c r="D17" s="1">
        <v>88.755661570000001</v>
      </c>
      <c r="E17" s="1">
        <v>313.72750939999997</v>
      </c>
      <c r="F17" s="1">
        <v>49.248920429999998</v>
      </c>
      <c r="G17" s="1">
        <v>2.1174197499999998</v>
      </c>
      <c r="H17" s="1">
        <v>42.455160569999997</v>
      </c>
      <c r="I17" s="1">
        <v>4124.9605650000003</v>
      </c>
    </row>
    <row r="18" spans="1:9" x14ac:dyDescent="0.2">
      <c r="A18" s="1" t="s">
        <v>120</v>
      </c>
      <c r="B18" s="1">
        <v>87.374702060000004</v>
      </c>
      <c r="C18" s="1">
        <v>123.89036590000001</v>
      </c>
      <c r="D18" s="1">
        <v>92.083229810000006</v>
      </c>
      <c r="E18" s="1">
        <v>295.79562079999999</v>
      </c>
      <c r="F18" s="1">
        <v>48.743130149999999</v>
      </c>
      <c r="G18" s="1">
        <v>2.1358523840000001</v>
      </c>
      <c r="H18" s="1">
        <v>43.192081760000001</v>
      </c>
      <c r="I18" s="1">
        <v>4002.851357</v>
      </c>
    </row>
    <row r="19" spans="1:9" x14ac:dyDescent="0.2">
      <c r="A19" s="1" t="s">
        <v>119</v>
      </c>
      <c r="B19" s="1">
        <v>85.309337889999995</v>
      </c>
      <c r="C19" s="1">
        <v>126.2981157</v>
      </c>
      <c r="D19" s="1">
        <v>88.119538730000002</v>
      </c>
      <c r="E19" s="1">
        <v>307.90002099999998</v>
      </c>
      <c r="F19" s="1">
        <v>48.39998903</v>
      </c>
      <c r="G19" s="1">
        <v>2.0825496619999999</v>
      </c>
      <c r="H19" s="1">
        <v>42.69737172</v>
      </c>
      <c r="I19" s="1">
        <v>4198.287961</v>
      </c>
    </row>
    <row r="20" spans="1:9" x14ac:dyDescent="0.2">
      <c r="A20" s="1" t="s">
        <v>118</v>
      </c>
      <c r="B20" s="1">
        <v>89.007850950000005</v>
      </c>
      <c r="C20" s="1">
        <v>125.2732566</v>
      </c>
      <c r="D20" s="1">
        <v>90.272671119999998</v>
      </c>
      <c r="E20" s="1">
        <v>301.50141760000002</v>
      </c>
      <c r="F20" s="1">
        <v>48.062795510000001</v>
      </c>
      <c r="G20" s="1">
        <v>2.052511295</v>
      </c>
      <c r="H20" s="1">
        <v>42.456744399999998</v>
      </c>
      <c r="I20" s="1">
        <v>4094.5328479999998</v>
      </c>
    </row>
    <row r="21" spans="1:9" x14ac:dyDescent="0.2">
      <c r="A21" s="1" t="s">
        <v>117</v>
      </c>
      <c r="B21" s="1">
        <v>88.395778239999999</v>
      </c>
      <c r="C21" s="1">
        <v>125.03702610000001</v>
      </c>
      <c r="D21" s="1">
        <v>93.384952870000006</v>
      </c>
      <c r="E21" s="1">
        <v>303.75250829999999</v>
      </c>
      <c r="F21" s="1">
        <v>48.954280400000002</v>
      </c>
      <c r="G21" s="1">
        <v>2.1829854590000002</v>
      </c>
      <c r="H21" s="1">
        <v>42.478187339999998</v>
      </c>
      <c r="I21" s="1">
        <v>4262.3165470000004</v>
      </c>
    </row>
    <row r="22" spans="1:9" x14ac:dyDescent="0.2">
      <c r="A22" s="1" t="s">
        <v>116</v>
      </c>
      <c r="B22" s="1">
        <v>88.975227200000006</v>
      </c>
      <c r="C22" s="1">
        <v>124.30642640000001</v>
      </c>
      <c r="D22" s="1">
        <v>87.493921499999999</v>
      </c>
      <c r="E22" s="1">
        <v>322.32542319999999</v>
      </c>
      <c r="F22" s="1">
        <v>47.505499630000003</v>
      </c>
      <c r="G22" s="1">
        <v>2.067530734</v>
      </c>
      <c r="H22" s="1">
        <v>43.048652179999998</v>
      </c>
      <c r="I22" s="1">
        <v>4332.6591060000001</v>
      </c>
    </row>
    <row r="23" spans="1:9" x14ac:dyDescent="0.2">
      <c r="A23" s="1" t="s">
        <v>115</v>
      </c>
      <c r="B23" s="1">
        <v>88.714761289999998</v>
      </c>
      <c r="C23" s="1">
        <v>126.12345310000001</v>
      </c>
      <c r="D23" s="1">
        <v>93.201090170000001</v>
      </c>
      <c r="E23" s="1">
        <v>308.65910500000001</v>
      </c>
      <c r="F23" s="1">
        <v>50.024726340000001</v>
      </c>
      <c r="G23" s="1">
        <v>2.2205726829999999</v>
      </c>
      <c r="H23" s="1">
        <v>44.530557880000003</v>
      </c>
      <c r="I23" s="1">
        <v>4292.796867</v>
      </c>
    </row>
    <row r="24" spans="1:9" x14ac:dyDescent="0.2">
      <c r="A24" s="1" t="s">
        <v>114</v>
      </c>
      <c r="B24" s="1">
        <v>91.836125640000006</v>
      </c>
      <c r="C24" s="1">
        <v>126.6824379</v>
      </c>
      <c r="D24" s="1">
        <v>90.468410430000006</v>
      </c>
      <c r="E24" s="1">
        <v>294.23386799999997</v>
      </c>
      <c r="F24" s="1">
        <v>48.39998903</v>
      </c>
      <c r="G24" s="1">
        <v>2.1221456910000001</v>
      </c>
      <c r="H24" s="1">
        <v>41.644627180000001</v>
      </c>
      <c r="I24" s="1">
        <v>4098.7651850000002</v>
      </c>
    </row>
    <row r="25" spans="1:9" x14ac:dyDescent="0.2">
      <c r="A25" s="1" t="s">
        <v>113</v>
      </c>
      <c r="B25" s="1">
        <v>87.856029399999997</v>
      </c>
      <c r="C25" s="1">
        <v>125.1140817</v>
      </c>
      <c r="D25" s="1">
        <v>92.12345741</v>
      </c>
      <c r="E25" s="1">
        <v>305.16128579999997</v>
      </c>
      <c r="F25" s="1">
        <v>52.340364479999998</v>
      </c>
      <c r="G25" s="1">
        <v>2.237849814</v>
      </c>
      <c r="H25" s="1">
        <v>42.975481500000001</v>
      </c>
      <c r="I25" s="1">
        <v>4351.1458119999998</v>
      </c>
    </row>
    <row r="26" spans="1:9" x14ac:dyDescent="0.2">
      <c r="A26" s="1" t="s">
        <v>112</v>
      </c>
      <c r="B26" s="1">
        <v>86.86488808</v>
      </c>
      <c r="C26" s="1">
        <v>125.6509009</v>
      </c>
      <c r="D26" s="1">
        <v>90.322207950000006</v>
      </c>
      <c r="E26" s="1">
        <v>325.52173729999998</v>
      </c>
      <c r="F26" s="1">
        <v>47.03697605</v>
      </c>
      <c r="G26" s="1">
        <v>2.1203164339999998</v>
      </c>
      <c r="H26" s="1">
        <v>44.75745423</v>
      </c>
      <c r="I26" s="1">
        <v>4097.4333880000004</v>
      </c>
    </row>
    <row r="27" spans="1:9" x14ac:dyDescent="0.2">
      <c r="A27" s="1" t="s">
        <v>111</v>
      </c>
      <c r="B27" s="1">
        <v>88.874879609999994</v>
      </c>
      <c r="C27" s="1">
        <v>125.77386799999999</v>
      </c>
      <c r="D27" s="1">
        <v>89.635340979999995</v>
      </c>
      <c r="E27" s="1">
        <v>293.92968689999998</v>
      </c>
      <c r="F27" s="1">
        <v>48.843883890000001</v>
      </c>
      <c r="G27" s="1">
        <v>2.1901540869999998</v>
      </c>
      <c r="H27" s="1">
        <v>45.264824740000002</v>
      </c>
      <c r="I27" s="1">
        <v>4160.7080109999997</v>
      </c>
    </row>
    <row r="28" spans="1:9" x14ac:dyDescent="0.2">
      <c r="A28" s="1" t="s">
        <v>110</v>
      </c>
      <c r="B28" s="1">
        <v>89.225410539999999</v>
      </c>
      <c r="C28" s="1">
        <v>125.2732566</v>
      </c>
      <c r="D28" s="1">
        <v>89.293974579999997</v>
      </c>
      <c r="E28" s="1">
        <v>310.66484960000003</v>
      </c>
      <c r="F28" s="1">
        <v>49.580166349999999</v>
      </c>
      <c r="G28" s="1">
        <v>2.0907419439999999</v>
      </c>
      <c r="H28" s="1">
        <v>41.193450949999999</v>
      </c>
      <c r="I28" s="1">
        <v>4148.7570470000001</v>
      </c>
    </row>
    <row r="29" spans="1:9" x14ac:dyDescent="0.2">
      <c r="A29" s="1" t="s">
        <v>109</v>
      </c>
      <c r="B29" s="1">
        <v>89.163969809999998</v>
      </c>
      <c r="C29" s="1">
        <v>125.3929144</v>
      </c>
      <c r="D29" s="1">
        <v>92.49894639</v>
      </c>
      <c r="E29" s="1">
        <v>304.26444579999998</v>
      </c>
      <c r="F29" s="1">
        <v>48.065327789999998</v>
      </c>
      <c r="G29" s="1">
        <v>2.0965893320000002</v>
      </c>
      <c r="H29" s="1">
        <v>43.328465620000003</v>
      </c>
      <c r="I29" s="1">
        <v>4118.8891899999999</v>
      </c>
    </row>
    <row r="30" spans="1:9" x14ac:dyDescent="0.2">
      <c r="A30" s="1" t="s">
        <v>108</v>
      </c>
      <c r="B30" s="1">
        <v>87.832177439999995</v>
      </c>
      <c r="C30" s="1">
        <v>124.51687939999999</v>
      </c>
      <c r="D30" s="1">
        <v>91.688780489999999</v>
      </c>
      <c r="E30" s="1">
        <v>309.78456649999998</v>
      </c>
      <c r="F30" s="1">
        <v>49.80079508</v>
      </c>
      <c r="G30" s="1">
        <v>2.1188675899999998</v>
      </c>
      <c r="H30" s="1">
        <v>42.830897530000001</v>
      </c>
      <c r="I30" s="1">
        <v>4353.5018040000004</v>
      </c>
    </row>
    <row r="31" spans="1:9" x14ac:dyDescent="0.2">
      <c r="A31" s="1" t="s">
        <v>107</v>
      </c>
      <c r="B31" s="1">
        <v>90.921220919999996</v>
      </c>
      <c r="C31" s="1">
        <v>125.9449449</v>
      </c>
      <c r="D31" s="1">
        <v>91.07665514</v>
      </c>
      <c r="E31" s="1">
        <v>317.12686289999999</v>
      </c>
      <c r="F31" s="1">
        <v>48.84908721</v>
      </c>
      <c r="G31" s="1">
        <v>2.1353341289999999</v>
      </c>
      <c r="H31" s="1">
        <v>43.597762750000001</v>
      </c>
      <c r="I31" s="1">
        <v>4163.7190030000002</v>
      </c>
    </row>
    <row r="32" spans="1:9" x14ac:dyDescent="0.2">
      <c r="A32" s="1" t="s">
        <v>106</v>
      </c>
      <c r="B32" s="1">
        <v>89.66052972</v>
      </c>
      <c r="C32" s="1">
        <v>125.6575788</v>
      </c>
      <c r="D32" s="1">
        <v>90.859889050000007</v>
      </c>
      <c r="E32" s="1">
        <v>284.51747019999999</v>
      </c>
      <c r="F32" s="1">
        <v>48.73718255</v>
      </c>
      <c r="G32" s="1">
        <v>2.1207803099999998</v>
      </c>
      <c r="H32" s="1">
        <v>43.720037849999997</v>
      </c>
      <c r="I32" s="1">
        <v>4071.2340429999999</v>
      </c>
    </row>
    <row r="33" spans="1:9" x14ac:dyDescent="0.2">
      <c r="A33" s="1" t="s">
        <v>105</v>
      </c>
      <c r="B33" s="1">
        <v>85.388360710000001</v>
      </c>
      <c r="C33" s="1">
        <v>123.95042479999999</v>
      </c>
      <c r="D33" s="1">
        <v>90.252481309999993</v>
      </c>
      <c r="E33" s="1">
        <v>309.08583540000001</v>
      </c>
      <c r="F33" s="1">
        <v>48.105280720000003</v>
      </c>
      <c r="G33" s="1">
        <v>2.1201505310000002</v>
      </c>
      <c r="H33" s="1">
        <v>43.792656149999999</v>
      </c>
      <c r="I33" s="1">
        <v>4204.4179119999999</v>
      </c>
    </row>
    <row r="34" spans="1:9" x14ac:dyDescent="0.2">
      <c r="A34" s="1" t="s">
        <v>104</v>
      </c>
      <c r="B34" s="1">
        <v>89.408234469999996</v>
      </c>
      <c r="C34" s="1">
        <v>124.8201583</v>
      </c>
      <c r="D34" s="1">
        <v>90.534365190000003</v>
      </c>
      <c r="E34" s="1">
        <v>294.8376505</v>
      </c>
      <c r="F34" s="1">
        <v>48.079253209999997</v>
      </c>
      <c r="G34" s="1">
        <v>2.0875116739999999</v>
      </c>
      <c r="H34" s="1">
        <v>42.661140879999998</v>
      </c>
      <c r="I34" s="1">
        <v>4165.9498290000001</v>
      </c>
    </row>
    <row r="35" spans="1:9" x14ac:dyDescent="0.2">
      <c r="A35" s="1" t="s">
        <v>103</v>
      </c>
      <c r="B35" s="1">
        <v>85.953826419999999</v>
      </c>
      <c r="C35" s="1">
        <v>123.7597311</v>
      </c>
      <c r="D35" s="1">
        <v>89.707984249999996</v>
      </c>
      <c r="E35" s="1">
        <v>309.72438899999997</v>
      </c>
      <c r="F35" s="1">
        <v>49.364562159999998</v>
      </c>
      <c r="G35" s="1">
        <v>2.0407289820000001</v>
      </c>
      <c r="H35" s="1">
        <v>40.582579799999998</v>
      </c>
      <c r="I35" s="1">
        <v>4083.2197310000001</v>
      </c>
    </row>
    <row r="36" spans="1:9" x14ac:dyDescent="0.2">
      <c r="A36" s="1" t="s">
        <v>102</v>
      </c>
      <c r="B36" s="1">
        <v>85.783282450000002</v>
      </c>
      <c r="C36" s="1">
        <v>124.0429664</v>
      </c>
      <c r="D36" s="1">
        <v>84.160361449999996</v>
      </c>
      <c r="E36" s="1">
        <v>290.43842690000002</v>
      </c>
      <c r="F36" s="1">
        <v>50.662029750000002</v>
      </c>
      <c r="G36" s="1">
        <v>2.1258169159999998</v>
      </c>
      <c r="H36" s="1">
        <v>42.363083119999999</v>
      </c>
      <c r="I36" s="1">
        <v>4050.7915800000001</v>
      </c>
    </row>
    <row r="37" spans="1:9" x14ac:dyDescent="0.2">
      <c r="A37" s="1" t="s">
        <v>101</v>
      </c>
      <c r="B37" s="1">
        <v>84.335236069999993</v>
      </c>
      <c r="C37" s="1">
        <v>123.02500879999999</v>
      </c>
      <c r="D37" s="1">
        <v>88.353318439999995</v>
      </c>
      <c r="E37" s="1">
        <v>304.55170529999998</v>
      </c>
      <c r="F37" s="1">
        <v>46.490491849999998</v>
      </c>
      <c r="G37" s="1">
        <v>2.0748194440000001</v>
      </c>
      <c r="H37" s="1">
        <v>43.215918530000003</v>
      </c>
      <c r="I37" s="1">
        <v>4171.8835250000002</v>
      </c>
    </row>
    <row r="38" spans="1:9" x14ac:dyDescent="0.2">
      <c r="A38" s="1" t="s">
        <v>100</v>
      </c>
      <c r="B38" s="1">
        <v>85.05704265</v>
      </c>
      <c r="C38" s="1">
        <v>123.92340660000001</v>
      </c>
      <c r="D38" s="1">
        <v>89.359929339999994</v>
      </c>
      <c r="E38" s="1">
        <v>296.57554279999999</v>
      </c>
      <c r="F38" s="1">
        <v>49.765220810000002</v>
      </c>
      <c r="G38" s="1">
        <v>2.121646181</v>
      </c>
      <c r="H38" s="1">
        <v>42.360356719999999</v>
      </c>
      <c r="I38" s="1">
        <v>4129.8702039999998</v>
      </c>
    </row>
    <row r="39" spans="1:9" x14ac:dyDescent="0.2">
      <c r="A39" s="1" t="s">
        <v>99</v>
      </c>
      <c r="B39" s="1">
        <v>87.673957169999994</v>
      </c>
      <c r="C39" s="1">
        <v>126.1672128</v>
      </c>
      <c r="D39" s="1">
        <v>88.649291869999999</v>
      </c>
      <c r="E39" s="1">
        <v>308.4472255</v>
      </c>
      <c r="F39" s="1">
        <v>51.267575579999999</v>
      </c>
      <c r="G39" s="1">
        <v>2.2278118600000001</v>
      </c>
      <c r="H39" s="1">
        <v>42.855403950000003</v>
      </c>
      <c r="I39" s="1">
        <v>4122.1009439999998</v>
      </c>
    </row>
    <row r="40" spans="1:9" x14ac:dyDescent="0.2">
      <c r="A40" s="1" t="s">
        <v>98</v>
      </c>
      <c r="B40" s="1">
        <v>87.794096890000006</v>
      </c>
      <c r="C40" s="1">
        <v>125.8622762</v>
      </c>
      <c r="D40" s="1">
        <v>92.381454250000004</v>
      </c>
      <c r="E40" s="1">
        <v>298.6591191</v>
      </c>
      <c r="F40" s="1">
        <v>45.553921289999998</v>
      </c>
      <c r="G40" s="1">
        <v>2.058872917</v>
      </c>
      <c r="H40" s="1">
        <v>44.31682103</v>
      </c>
      <c r="I40" s="1">
        <v>4307.9590029999999</v>
      </c>
    </row>
    <row r="41" spans="1:9" x14ac:dyDescent="0.2">
      <c r="A41" s="1" t="s">
        <v>97</v>
      </c>
      <c r="B41" s="1">
        <v>87.76832847</v>
      </c>
      <c r="C41" s="1">
        <v>125.8774827</v>
      </c>
      <c r="D41" s="1">
        <v>92.916242209999993</v>
      </c>
      <c r="E41" s="1">
        <v>320.7723962</v>
      </c>
      <c r="F41" s="1">
        <v>48.5762608</v>
      </c>
      <c r="G41" s="1">
        <v>2.1768143879999999</v>
      </c>
      <c r="H41" s="1">
        <v>47.145876659999999</v>
      </c>
      <c r="I41" s="1">
        <v>4187.9664549999998</v>
      </c>
    </row>
    <row r="42" spans="1:9" x14ac:dyDescent="0.2">
      <c r="A42" s="1" t="s">
        <v>96</v>
      </c>
      <c r="B42" s="1">
        <v>87.667757739999999</v>
      </c>
      <c r="C42" s="1">
        <v>125.0763731</v>
      </c>
      <c r="D42" s="1">
        <v>88.61611997</v>
      </c>
      <c r="E42" s="1">
        <v>319.7211082</v>
      </c>
      <c r="F42" s="1">
        <v>48.332148349999997</v>
      </c>
      <c r="G42" s="1">
        <v>2.0875116739999999</v>
      </c>
      <c r="H42" s="1">
        <v>42.706258499999997</v>
      </c>
      <c r="I42" s="1">
        <v>4131.4206640000002</v>
      </c>
    </row>
    <row r="43" spans="1:9" x14ac:dyDescent="0.2">
      <c r="A43" s="1" t="s">
        <v>95</v>
      </c>
      <c r="B43" s="1">
        <v>89.119864140000004</v>
      </c>
      <c r="C43" s="1">
        <v>125.69549360000001</v>
      </c>
      <c r="D43" s="1">
        <v>83.461782830000004</v>
      </c>
      <c r="E43" s="1">
        <v>280.43581820000003</v>
      </c>
      <c r="F43" s="1">
        <v>46.041524250000002</v>
      </c>
      <c r="G43" s="1">
        <v>2.1224584910000002</v>
      </c>
      <c r="H43" s="1">
        <v>43.60015679</v>
      </c>
      <c r="I43" s="1">
        <v>3994.1811090000001</v>
      </c>
    </row>
    <row r="44" spans="1:9" x14ac:dyDescent="0.2">
      <c r="A44" s="1" t="s">
        <v>94</v>
      </c>
      <c r="B44" s="1">
        <v>86.717995270000003</v>
      </c>
      <c r="C44" s="1">
        <v>125.229017</v>
      </c>
      <c r="D44" s="1">
        <v>87.799007840000002</v>
      </c>
      <c r="E44" s="1">
        <v>297.51210730000003</v>
      </c>
      <c r="F44" s="1">
        <v>47.697846490000003</v>
      </c>
      <c r="G44" s="1">
        <v>2.0235170309999999</v>
      </c>
      <c r="H44" s="1">
        <v>41.80601137</v>
      </c>
      <c r="I44" s="1">
        <v>4192.5909160000001</v>
      </c>
    </row>
    <row r="45" spans="1:9" x14ac:dyDescent="0.2">
      <c r="A45" s="1" t="s">
        <v>93</v>
      </c>
      <c r="B45" s="1">
        <v>89.082856309999997</v>
      </c>
      <c r="C45" s="1">
        <v>126.1281371</v>
      </c>
      <c r="D45" s="1">
        <v>90.15030118</v>
      </c>
      <c r="E45" s="1">
        <v>325.46302750000001</v>
      </c>
      <c r="F45" s="1">
        <v>48.505240919999999</v>
      </c>
      <c r="G45" s="1">
        <v>2.2231172109999999</v>
      </c>
      <c r="H45" s="1">
        <v>44.649180399999999</v>
      </c>
      <c r="I45" s="1">
        <v>4406.0951279999999</v>
      </c>
    </row>
    <row r="46" spans="1:9" x14ac:dyDescent="0.2">
      <c r="A46" s="1" t="s">
        <v>92</v>
      </c>
      <c r="B46" s="1">
        <v>85.421351079999994</v>
      </c>
      <c r="C46" s="1">
        <v>124.9268493</v>
      </c>
      <c r="D46" s="1">
        <v>87.572308309999997</v>
      </c>
      <c r="E46" s="1">
        <v>299.71062360000002</v>
      </c>
      <c r="F46" s="1">
        <v>50.340741629999997</v>
      </c>
      <c r="G46" s="1">
        <v>2.1361122950000002</v>
      </c>
      <c r="H46" s="1">
        <v>41.509706909999998</v>
      </c>
      <c r="I46" s="1">
        <v>4110.7170420000002</v>
      </c>
    </row>
    <row r="47" spans="1:9" x14ac:dyDescent="0.2">
      <c r="A47" s="1" t="s">
        <v>91</v>
      </c>
      <c r="B47" s="1">
        <v>88.464910070000002</v>
      </c>
      <c r="C47" s="1">
        <v>126.1924107</v>
      </c>
      <c r="D47" s="1">
        <v>83.266043519999997</v>
      </c>
      <c r="E47" s="1">
        <v>295.12890759999999</v>
      </c>
      <c r="F47" s="1">
        <v>48.317580509999999</v>
      </c>
      <c r="G47" s="1">
        <v>2.11563159</v>
      </c>
      <c r="H47" s="1">
        <v>43.734516300000003</v>
      </c>
      <c r="I47" s="1">
        <v>4124.5198929999997</v>
      </c>
    </row>
    <row r="48" spans="1:9" x14ac:dyDescent="0.2">
      <c r="A48" s="1" t="s">
        <v>90</v>
      </c>
      <c r="B48" s="1">
        <v>88.333269490000006</v>
      </c>
      <c r="C48" s="1">
        <v>125.3595363</v>
      </c>
      <c r="D48" s="1">
        <v>88.355265540000005</v>
      </c>
      <c r="E48" s="1">
        <v>329.64976799999999</v>
      </c>
      <c r="F48" s="1">
        <v>47.64319347</v>
      </c>
      <c r="G48" s="1">
        <v>2.0746701810000001</v>
      </c>
      <c r="H48" s="1">
        <v>41.016486909999998</v>
      </c>
      <c r="I48" s="1">
        <v>4151.9172719999997</v>
      </c>
    </row>
    <row r="49" spans="1:9" x14ac:dyDescent="0.2">
      <c r="A49" s="1" t="s">
        <v>89</v>
      </c>
      <c r="B49" s="1">
        <v>90.176237599999993</v>
      </c>
      <c r="C49" s="1">
        <v>125.82224429999999</v>
      </c>
      <c r="D49" s="1">
        <v>91.291355170000003</v>
      </c>
      <c r="E49" s="1">
        <v>318.03748769999999</v>
      </c>
      <c r="F49" s="1">
        <v>48.233282129999999</v>
      </c>
      <c r="G49" s="1">
        <v>2.1565929989999999</v>
      </c>
      <c r="H49" s="1">
        <v>44.814365449999997</v>
      </c>
      <c r="I49" s="1">
        <v>4338.8224849999997</v>
      </c>
    </row>
    <row r="50" spans="1:9" x14ac:dyDescent="0.2">
      <c r="A50" s="1" t="s">
        <v>88</v>
      </c>
      <c r="B50" s="1">
        <v>85.119261660000006</v>
      </c>
      <c r="C50" s="1">
        <v>125.0416491</v>
      </c>
      <c r="D50" s="1">
        <v>90.520267970000006</v>
      </c>
      <c r="E50" s="1">
        <v>293.39101529999999</v>
      </c>
      <c r="F50" s="1">
        <v>47.966977970000002</v>
      </c>
      <c r="G50" s="1">
        <v>2.066158325</v>
      </c>
      <c r="H50" s="1">
        <v>42.799302670000003</v>
      </c>
      <c r="I50" s="1">
        <v>4107.2056750000002</v>
      </c>
    </row>
    <row r="51" spans="1:9" x14ac:dyDescent="0.2">
      <c r="A51" s="1" t="s">
        <v>87</v>
      </c>
      <c r="B51" s="1">
        <v>86.667602840000001</v>
      </c>
      <c r="C51" s="1">
        <v>125.12941309999999</v>
      </c>
      <c r="D51" s="1">
        <v>88.94339875</v>
      </c>
      <c r="E51" s="1">
        <v>306.03653739999999</v>
      </c>
      <c r="F51" s="1">
        <v>48.580361410000002</v>
      </c>
      <c r="G51" s="1">
        <v>2.1760565719999998</v>
      </c>
      <c r="H51" s="1">
        <v>44.137402809999998</v>
      </c>
      <c r="I51" s="1">
        <v>4173.9570750000003</v>
      </c>
    </row>
    <row r="52" spans="1:9" x14ac:dyDescent="0.2">
      <c r="A52" s="1" t="s">
        <v>86</v>
      </c>
      <c r="B52" s="1">
        <v>88.498451470000006</v>
      </c>
      <c r="C52" s="1">
        <v>124.9549164</v>
      </c>
      <c r="D52" s="1">
        <v>93.229976969999996</v>
      </c>
      <c r="E52" s="1"/>
      <c r="F52" s="1">
        <v>50.26632901</v>
      </c>
      <c r="G52" s="1">
        <v>2.1985955430000002</v>
      </c>
      <c r="H52" s="1">
        <v>43.938813570000001</v>
      </c>
      <c r="I52" s="1">
        <v>4175.6382739999999</v>
      </c>
    </row>
    <row r="53" spans="1:9" x14ac:dyDescent="0.2">
      <c r="A53" s="1" t="s">
        <v>85</v>
      </c>
      <c r="B53" s="1">
        <v>88.083172349999998</v>
      </c>
      <c r="C53" s="1">
        <v>124.984548</v>
      </c>
      <c r="D53" s="1">
        <v>90.817897169999995</v>
      </c>
      <c r="E53" s="1">
        <v>298.8084854</v>
      </c>
      <c r="F53" s="1">
        <v>51.699401469999998</v>
      </c>
      <c r="G53" s="1">
        <v>2.2128880799999999</v>
      </c>
      <c r="H53" s="1">
        <v>43.29278077</v>
      </c>
      <c r="I53" s="1">
        <v>4280.6746059999996</v>
      </c>
    </row>
    <row r="54" spans="1:9" x14ac:dyDescent="0.2">
      <c r="A54" s="1" t="s">
        <v>84</v>
      </c>
      <c r="B54" s="1">
        <v>88.836232929999994</v>
      </c>
      <c r="C54" s="1">
        <v>126.0021783</v>
      </c>
      <c r="D54" s="1"/>
      <c r="E54" s="1"/>
      <c r="F54" s="1"/>
      <c r="G54" s="1"/>
      <c r="H54" s="1">
        <v>42.47709132</v>
      </c>
      <c r="I54" s="1">
        <v>4164.7609570000004</v>
      </c>
    </row>
    <row r="55" spans="1:9" x14ac:dyDescent="0.2">
      <c r="A55" s="1" t="s">
        <v>83</v>
      </c>
      <c r="B55" s="1">
        <v>87.869939740000007</v>
      </c>
      <c r="C55" s="1">
        <v>125.6477989</v>
      </c>
      <c r="D55" s="1">
        <v>86.966319100000007</v>
      </c>
      <c r="E55" s="1"/>
      <c r="F55" s="1">
        <v>48.748958170000002</v>
      </c>
      <c r="G55" s="1">
        <v>2.0879997389999998</v>
      </c>
      <c r="H55" s="1">
        <v>42.060875369999998</v>
      </c>
      <c r="I55" s="1">
        <v>4180.5396339999998</v>
      </c>
    </row>
    <row r="56" spans="1:9" x14ac:dyDescent="0.2">
      <c r="A56" s="1" t="s">
        <v>82</v>
      </c>
      <c r="B56" s="1">
        <v>86.129463009999995</v>
      </c>
      <c r="C56" s="1">
        <v>124.7510472</v>
      </c>
      <c r="D56" s="1">
        <v>88.727972870000002</v>
      </c>
      <c r="E56" s="1"/>
      <c r="F56" s="1">
        <v>47.905974370000003</v>
      </c>
      <c r="G56" s="1">
        <v>2.0989227810000002</v>
      </c>
      <c r="H56" s="1">
        <v>43.023384669999999</v>
      </c>
      <c r="I56" s="1">
        <v>4150.6618500000004</v>
      </c>
    </row>
    <row r="57" spans="1:9" x14ac:dyDescent="0.2">
      <c r="A57" s="1" t="s">
        <v>81</v>
      </c>
      <c r="B57" s="1">
        <v>87.933792560000001</v>
      </c>
      <c r="C57" s="1">
        <v>124.7529629</v>
      </c>
      <c r="D57" s="1">
        <v>87.771837239999996</v>
      </c>
      <c r="E57" s="1">
        <v>295.6881788</v>
      </c>
      <c r="F57" s="1">
        <v>51.277909569999998</v>
      </c>
      <c r="G57" s="1">
        <v>2.1936223680000002</v>
      </c>
      <c r="H57" s="1">
        <v>43.611091080000001</v>
      </c>
      <c r="I57" s="1">
        <v>4105.5723950000001</v>
      </c>
    </row>
    <row r="58" spans="1:9" x14ac:dyDescent="0.2">
      <c r="A58" s="1" t="s">
        <v>80</v>
      </c>
      <c r="B58" s="1">
        <v>88.723636029999994</v>
      </c>
      <c r="C58" s="1">
        <v>125.7709205</v>
      </c>
      <c r="D58" s="1">
        <v>87.870495050000002</v>
      </c>
      <c r="E58" s="1">
        <v>307.65593699999999</v>
      </c>
      <c r="F58" s="1">
        <v>49.170450070000001</v>
      </c>
      <c r="G58" s="1">
        <v>2.146591366</v>
      </c>
      <c r="H58" s="1">
        <v>42.893236809999998</v>
      </c>
      <c r="I58" s="1">
        <v>4132.4858530000001</v>
      </c>
    </row>
    <row r="59" spans="1:9" x14ac:dyDescent="0.2">
      <c r="A59" s="1" t="s">
        <v>79</v>
      </c>
      <c r="B59" s="1">
        <v>90.566604150000003</v>
      </c>
      <c r="C59" s="1">
        <v>126.23362849999999</v>
      </c>
      <c r="D59" s="1">
        <v>85.761684329999994</v>
      </c>
      <c r="E59" s="1">
        <v>318.04379319999998</v>
      </c>
      <c r="F59" s="1">
        <v>49.254748450000001</v>
      </c>
      <c r="G59" s="1">
        <v>2.186822705</v>
      </c>
      <c r="H59" s="1">
        <v>43.813562789999999</v>
      </c>
      <c r="I59" s="1">
        <v>4184.3026339999997</v>
      </c>
    </row>
    <row r="60" spans="1:9" x14ac:dyDescent="0.2">
      <c r="A60" s="1" t="s">
        <v>78</v>
      </c>
      <c r="B60" s="1">
        <v>88.723636029999994</v>
      </c>
      <c r="C60" s="1">
        <v>125.4007541</v>
      </c>
      <c r="D60" s="1">
        <v>87.118229240000005</v>
      </c>
      <c r="E60" s="1">
        <v>297.78154910000001</v>
      </c>
      <c r="F60" s="1">
        <v>48.327466270000002</v>
      </c>
      <c r="G60" s="1">
        <v>2.1392250650000002</v>
      </c>
      <c r="H60" s="1">
        <v>42.666223070000001</v>
      </c>
      <c r="I60" s="1">
        <v>4185.4193750000004</v>
      </c>
    </row>
    <row r="61" spans="1:9" x14ac:dyDescent="0.2">
      <c r="A61" s="1" t="s">
        <v>77</v>
      </c>
      <c r="B61" s="1">
        <v>88.957737699999996</v>
      </c>
      <c r="C61" s="1">
        <v>125.3915842</v>
      </c>
      <c r="D61" s="1">
        <v>90.098148030000004</v>
      </c>
      <c r="E61" s="1"/>
      <c r="F61" s="1">
        <v>49.001853310000001</v>
      </c>
      <c r="G61" s="1">
        <v>2.1241823169999998</v>
      </c>
      <c r="H61" s="1">
        <v>42.775237740000001</v>
      </c>
      <c r="I61" s="1">
        <v>4153.6370569999999</v>
      </c>
    </row>
    <row r="62" spans="1:9" x14ac:dyDescent="0.2">
      <c r="A62" s="1" t="s">
        <v>76</v>
      </c>
      <c r="B62" s="1">
        <v>87.670511399999995</v>
      </c>
      <c r="C62" s="1">
        <v>124.8455045</v>
      </c>
      <c r="D62" s="1">
        <v>90.953551660000002</v>
      </c>
      <c r="E62" s="1">
        <v>309.78880479999998</v>
      </c>
      <c r="F62" s="1">
        <v>51.109312809999999</v>
      </c>
      <c r="G62" s="1">
        <v>2.1749232950000001</v>
      </c>
      <c r="H62" s="1">
        <v>43.120250550000002</v>
      </c>
      <c r="I62" s="1">
        <v>4150.9120789999997</v>
      </c>
    </row>
    <row r="63" spans="1:9" x14ac:dyDescent="0.2">
      <c r="A63" s="1" t="s">
        <v>75</v>
      </c>
      <c r="B63" s="1">
        <v>87.670511399999995</v>
      </c>
      <c r="C63" s="1">
        <v>125.0305877</v>
      </c>
      <c r="D63" s="1">
        <v>87.981485090000007</v>
      </c>
      <c r="E63" s="1">
        <v>294.70074</v>
      </c>
      <c r="F63" s="1">
        <v>48.243167890000002</v>
      </c>
      <c r="G63" s="1">
        <v>2.1443248119999998</v>
      </c>
      <c r="H63" s="1">
        <v>43.414754870000003</v>
      </c>
      <c r="I63" s="1">
        <v>4139.6329949999999</v>
      </c>
    </row>
    <row r="64" spans="1:9" x14ac:dyDescent="0.2">
      <c r="A64" s="1" t="s">
        <v>74</v>
      </c>
      <c r="B64" s="1">
        <v>90.040041830000007</v>
      </c>
      <c r="C64" s="1">
        <v>126.3261701</v>
      </c>
      <c r="D64" s="1">
        <v>89.44902003</v>
      </c>
      <c r="E64" s="1">
        <v>307.3794542</v>
      </c>
      <c r="F64" s="1">
        <v>49.001853310000001</v>
      </c>
      <c r="G64" s="1">
        <v>2.0621622180000001</v>
      </c>
      <c r="H64" s="1">
        <v>41.475934799999997</v>
      </c>
      <c r="I64" s="1">
        <v>4051.782706</v>
      </c>
    </row>
    <row r="65" spans="1:9" x14ac:dyDescent="0.2">
      <c r="A65" s="1" t="s">
        <v>73</v>
      </c>
      <c r="B65" s="1">
        <v>88.328714300000001</v>
      </c>
      <c r="C65" s="1">
        <v>125.58583729999999</v>
      </c>
      <c r="D65" s="1">
        <v>87.537524939999997</v>
      </c>
      <c r="E65" s="1">
        <v>304.18015250000002</v>
      </c>
      <c r="F65" s="1">
        <v>49.76053873</v>
      </c>
      <c r="G65" s="1">
        <v>2.0938939780000001</v>
      </c>
      <c r="H65" s="1">
        <v>42.543512939999999</v>
      </c>
      <c r="I65" s="1">
        <v>4070.0972569999999</v>
      </c>
    </row>
    <row r="66" spans="1:9" x14ac:dyDescent="0.2">
      <c r="A66" s="1" t="s">
        <v>72</v>
      </c>
      <c r="B66" s="1">
        <v>88.08749933</v>
      </c>
      <c r="C66" s="1">
        <v>125.007262</v>
      </c>
      <c r="D66" s="1">
        <v>89.119451490000003</v>
      </c>
      <c r="E66" s="1"/>
      <c r="F66" s="1">
        <v>48.327466270000002</v>
      </c>
      <c r="G66" s="1">
        <v>2.1269130770000002</v>
      </c>
      <c r="H66" s="1">
        <v>43.369286449999997</v>
      </c>
      <c r="I66" s="1">
        <v>4156.9894029999996</v>
      </c>
    </row>
    <row r="67" spans="1:9" x14ac:dyDescent="0.2">
      <c r="A67" s="1" t="s">
        <v>71</v>
      </c>
      <c r="B67" s="1">
        <v>88.08749933</v>
      </c>
      <c r="C67" s="1">
        <v>125.007262</v>
      </c>
      <c r="D67" s="1">
        <v>90.685365959999999</v>
      </c>
      <c r="E67" s="1"/>
      <c r="F67" s="1">
        <v>51.193611189999999</v>
      </c>
      <c r="G67" s="1">
        <v>2.1897205710000001</v>
      </c>
      <c r="H67" s="1">
        <v>42.654924080000001</v>
      </c>
      <c r="I67" s="1">
        <v>4168.4711880000004</v>
      </c>
    </row>
    <row r="68" spans="1:9" x14ac:dyDescent="0.2">
      <c r="A68" s="1" t="s">
        <v>70</v>
      </c>
      <c r="B68" s="1">
        <v>88.08749933</v>
      </c>
      <c r="C68" s="1">
        <v>125.3915842</v>
      </c>
      <c r="D68" s="1">
        <v>87.35779771</v>
      </c>
      <c r="E68" s="1"/>
      <c r="F68" s="1">
        <v>49.92913549</v>
      </c>
      <c r="G68" s="1">
        <v>2.189037881</v>
      </c>
      <c r="H68" s="1">
        <v>43.489600109999998</v>
      </c>
      <c r="I68" s="1">
        <v>4218.1697199999999</v>
      </c>
    </row>
    <row r="69" spans="1:9" x14ac:dyDescent="0.2">
      <c r="A69" s="1" t="s">
        <v>69</v>
      </c>
      <c r="B69" s="1">
        <v>85.911903420000002</v>
      </c>
      <c r="C69" s="1">
        <v>124.23861770000001</v>
      </c>
      <c r="D69" s="1">
        <v>92.055541120000001</v>
      </c>
      <c r="E69" s="1"/>
      <c r="F69" s="1">
        <v>50.09773225</v>
      </c>
      <c r="G69" s="1">
        <v>2.081172837</v>
      </c>
      <c r="H69" s="1">
        <v>41.06076805</v>
      </c>
      <c r="I69" s="1">
        <v>4103.3937690000002</v>
      </c>
    </row>
    <row r="70" spans="1:9" x14ac:dyDescent="0.2">
      <c r="A70" s="1" t="s">
        <v>68</v>
      </c>
      <c r="B70" s="1">
        <v>88.120592729999998</v>
      </c>
      <c r="C70" s="1">
        <v>125.4663948</v>
      </c>
      <c r="D70" s="1">
        <v>89.179998690000005</v>
      </c>
      <c r="E70" s="1">
        <v>302.20527490000001</v>
      </c>
      <c r="F70" s="1"/>
      <c r="G70" s="1">
        <v>2.125836235</v>
      </c>
      <c r="H70" s="1">
        <v>43.316173159999998</v>
      </c>
      <c r="I70" s="1">
        <v>4143.3377190000001</v>
      </c>
    </row>
    <row r="71" spans="1:9" x14ac:dyDescent="0.2">
      <c r="A71" s="1" t="s">
        <v>67</v>
      </c>
      <c r="B71" s="1">
        <v>88.120592729999998</v>
      </c>
      <c r="C71" s="1">
        <v>124.6977504</v>
      </c>
      <c r="D71" s="1">
        <v>89.767216610000006</v>
      </c>
      <c r="E71" s="1">
        <v>294.70074</v>
      </c>
      <c r="F71" s="1"/>
      <c r="G71" s="1">
        <v>2.2029802219999999</v>
      </c>
      <c r="H71" s="1">
        <v>42.864996929999997</v>
      </c>
      <c r="I71" s="1">
        <v>4271.020203</v>
      </c>
    </row>
    <row r="72" spans="1:9" x14ac:dyDescent="0.2">
      <c r="A72" s="1" t="s">
        <v>66</v>
      </c>
      <c r="B72" s="1">
        <v>86.815235180000002</v>
      </c>
      <c r="C72" s="1">
        <v>124.6977504</v>
      </c>
      <c r="D72" s="1">
        <v>87.007292370000002</v>
      </c>
      <c r="E72" s="1">
        <v>297.34707600000002</v>
      </c>
      <c r="F72" s="1"/>
      <c r="G72" s="1">
        <v>2.1429034890000001</v>
      </c>
      <c r="H72" s="1">
        <v>43.173300689999998</v>
      </c>
      <c r="I72" s="1">
        <v>4150.0424110000004</v>
      </c>
    </row>
    <row r="73" spans="1:9" x14ac:dyDescent="0.2">
      <c r="A73" s="1" t="s">
        <v>65</v>
      </c>
      <c r="B73" s="1">
        <v>88.120592729999998</v>
      </c>
      <c r="C73" s="1">
        <v>124.6977504</v>
      </c>
      <c r="D73" s="1">
        <v>87.574936359999995</v>
      </c>
      <c r="E73" s="1">
        <v>304.5356304</v>
      </c>
      <c r="F73" s="1"/>
      <c r="G73" s="1">
        <v>2.1374419680000001</v>
      </c>
      <c r="H73" s="1">
        <v>42.842438119999997</v>
      </c>
      <c r="I73" s="1">
        <v>4149.120516</v>
      </c>
    </row>
    <row r="74" spans="1:9" x14ac:dyDescent="0.2">
      <c r="A74" s="1" t="s">
        <v>64</v>
      </c>
      <c r="B74" s="1">
        <v>88.120592729999998</v>
      </c>
      <c r="C74" s="1">
        <v>125.21017999999999</v>
      </c>
      <c r="D74" s="1">
        <v>89.884660199999999</v>
      </c>
      <c r="E74" s="1">
        <v>294.7402376</v>
      </c>
      <c r="F74" s="1"/>
      <c r="G74" s="1">
        <v>2.2384801099999998</v>
      </c>
      <c r="H74" s="1">
        <v>42.789800890000002</v>
      </c>
      <c r="I74" s="1">
        <v>4187.5467840000001</v>
      </c>
    </row>
    <row r="75" spans="1:9" x14ac:dyDescent="0.2">
      <c r="A75" s="1" t="s">
        <v>63</v>
      </c>
      <c r="B75" s="1">
        <v>88.120592729999998</v>
      </c>
      <c r="C75" s="1">
        <v>125.4663948</v>
      </c>
      <c r="D75" s="1">
        <v>87.007292370000002</v>
      </c>
      <c r="E75" s="1">
        <v>294.58224730000001</v>
      </c>
      <c r="F75" s="1"/>
      <c r="G75" s="1">
        <v>2.2220955459999998</v>
      </c>
      <c r="H75" s="1">
        <v>43.278575140000001</v>
      </c>
      <c r="I75" s="1">
        <v>4115.8065759999999</v>
      </c>
    </row>
    <row r="76" spans="1:9" x14ac:dyDescent="0.2">
      <c r="A76" s="1" t="s">
        <v>62</v>
      </c>
      <c r="B76" s="1">
        <v>88.120592729999998</v>
      </c>
      <c r="C76" s="1">
        <v>125.7226095</v>
      </c>
      <c r="D76" s="1">
        <v>87.203031670000001</v>
      </c>
      <c r="E76" s="1">
        <v>296.83360779999998</v>
      </c>
      <c r="F76" s="1"/>
      <c r="G76" s="1">
        <v>2.1865956579999999</v>
      </c>
      <c r="H76" s="1">
        <v>44.083172759999997</v>
      </c>
      <c r="I76" s="1">
        <v>4160.811823</v>
      </c>
    </row>
    <row r="77" spans="1:9" x14ac:dyDescent="0.2">
      <c r="A77" s="1" t="s">
        <v>61</v>
      </c>
      <c r="B77" s="1">
        <v>87.467913949999996</v>
      </c>
      <c r="C77" s="1">
        <v>125.21017999999999</v>
      </c>
      <c r="D77" s="1">
        <v>90.589321709999993</v>
      </c>
      <c r="E77" s="1">
        <v>300.38838750000002</v>
      </c>
      <c r="F77" s="1"/>
      <c r="G77" s="1">
        <v>2.1695284049999999</v>
      </c>
      <c r="H77" s="1">
        <v>43.353771180000003</v>
      </c>
      <c r="I77" s="1">
        <v>4203.0932890000004</v>
      </c>
    </row>
    <row r="78" spans="1:9" x14ac:dyDescent="0.2">
      <c r="A78" s="1" t="s">
        <v>60</v>
      </c>
      <c r="B78" s="1">
        <v>89.425950270000001</v>
      </c>
      <c r="C78" s="1">
        <v>125.21017999999999</v>
      </c>
      <c r="D78" s="1">
        <v>90.511025989999993</v>
      </c>
      <c r="E78" s="1">
        <v>300.1119046</v>
      </c>
      <c r="F78" s="1"/>
      <c r="G78" s="1">
        <v>2.128566996</v>
      </c>
      <c r="H78" s="1">
        <v>42.519095149999998</v>
      </c>
      <c r="I78" s="1">
        <v>4212.3960500000003</v>
      </c>
    </row>
    <row r="79" spans="1:9" x14ac:dyDescent="0.2">
      <c r="A79" s="1" t="s">
        <v>59</v>
      </c>
      <c r="B79" s="1">
        <v>88.120592729999998</v>
      </c>
      <c r="C79" s="1">
        <v>125.4663948</v>
      </c>
      <c r="D79" s="1">
        <v>91.333131080000001</v>
      </c>
      <c r="E79" s="1">
        <v>309.1173465</v>
      </c>
      <c r="F79" s="1"/>
      <c r="G79" s="1">
        <v>2.1108170519999998</v>
      </c>
      <c r="H79" s="1">
        <v>43.090585050000001</v>
      </c>
      <c r="I79" s="1">
        <v>4226.7273290000003</v>
      </c>
    </row>
    <row r="80" spans="1:9" x14ac:dyDescent="0.2">
      <c r="A80" s="1" t="s">
        <v>58</v>
      </c>
      <c r="B80" s="1">
        <v>87.903033129999997</v>
      </c>
      <c r="C80" s="1">
        <v>125.21017999999999</v>
      </c>
      <c r="D80" s="1">
        <v>91.019948189999994</v>
      </c>
      <c r="E80" s="1">
        <v>296.12265189999999</v>
      </c>
      <c r="F80" s="1"/>
      <c r="G80" s="1">
        <v>2.1080862909999998</v>
      </c>
      <c r="H80" s="1">
        <v>42.436379510000002</v>
      </c>
      <c r="I80" s="1">
        <v>4164.2060739999997</v>
      </c>
    </row>
    <row r="81" spans="1:9" x14ac:dyDescent="0.2">
      <c r="A81" s="1" t="s">
        <v>57</v>
      </c>
      <c r="B81" s="1">
        <v>87.533513369999994</v>
      </c>
      <c r="C81" s="1">
        <v>124.7776887</v>
      </c>
      <c r="D81" s="1">
        <v>88.598083869999996</v>
      </c>
      <c r="E81" s="1">
        <v>300.0869864</v>
      </c>
      <c r="F81" s="1">
        <v>48.086187649999999</v>
      </c>
      <c r="G81" s="1">
        <v>2.1013593089999998</v>
      </c>
      <c r="H81" s="1">
        <v>42.558212900000001</v>
      </c>
      <c r="I81" s="1">
        <v>4065.6124490000002</v>
      </c>
    </row>
    <row r="82" spans="1:9" x14ac:dyDescent="0.2">
      <c r="A82" s="1" t="s">
        <v>56</v>
      </c>
      <c r="B82" s="1">
        <v>86.541202010000006</v>
      </c>
      <c r="C82" s="1">
        <v>125.0094326</v>
      </c>
      <c r="D82" s="1">
        <v>91.865568960000004</v>
      </c>
      <c r="E82" s="1">
        <v>316.59781320000002</v>
      </c>
      <c r="F82" s="1">
        <v>47.176840720000001</v>
      </c>
      <c r="G82" s="1">
        <v>2.1631495489999999</v>
      </c>
      <c r="H82" s="1">
        <v>44.693595559999999</v>
      </c>
      <c r="I82" s="1">
        <v>4171.2776759999997</v>
      </c>
    </row>
    <row r="83" spans="1:9" x14ac:dyDescent="0.2">
      <c r="A83" s="1" t="s">
        <v>55</v>
      </c>
      <c r="B83" s="1">
        <v>90.812960450000006</v>
      </c>
      <c r="C83" s="1">
        <v>125.9572244</v>
      </c>
      <c r="D83" s="1">
        <v>90.178266089999994</v>
      </c>
      <c r="E83" s="1">
        <v>297.87512340000001</v>
      </c>
      <c r="F83" s="1">
        <v>51.914997249999999</v>
      </c>
      <c r="G83" s="1">
        <v>2.149403983</v>
      </c>
      <c r="H83" s="1">
        <v>41.492703220000003</v>
      </c>
      <c r="I83" s="1">
        <v>4101.4072200000001</v>
      </c>
    </row>
    <row r="84" spans="1:9" x14ac:dyDescent="0.2">
      <c r="A84" s="1" t="s">
        <v>54</v>
      </c>
      <c r="B84" s="1">
        <v>85.017378460000003</v>
      </c>
      <c r="C84" s="1">
        <v>123.27185780000001</v>
      </c>
      <c r="D84" s="1">
        <v>84.940303499999999</v>
      </c>
      <c r="E84" s="1">
        <v>306.36957009999998</v>
      </c>
      <c r="F84" s="1">
        <v>49.592060940000003</v>
      </c>
      <c r="G84" s="1">
        <v>2.0666013329999999</v>
      </c>
      <c r="H84" s="1">
        <v>41.146707599999999</v>
      </c>
      <c r="I84" s="1">
        <v>4164.1024580000003</v>
      </c>
    </row>
    <row r="85" spans="1:9" x14ac:dyDescent="0.2">
      <c r="A85" s="1" t="s">
        <v>53</v>
      </c>
      <c r="B85" s="1">
        <v>90.034684380000002</v>
      </c>
      <c r="C85" s="1">
        <v>126.3508959</v>
      </c>
      <c r="D85" s="1">
        <v>85.761671800000002</v>
      </c>
      <c r="E85" s="1">
        <v>298.90205980000002</v>
      </c>
      <c r="F85" s="1">
        <v>49.970107990000002</v>
      </c>
      <c r="G85" s="1">
        <v>2.0327960410000001</v>
      </c>
      <c r="H85" s="1">
        <v>40.097874779999998</v>
      </c>
      <c r="I85" s="1">
        <v>4099.5613739999999</v>
      </c>
    </row>
    <row r="86" spans="1:9" x14ac:dyDescent="0.2">
      <c r="A86" s="1" t="s">
        <v>52</v>
      </c>
      <c r="B86" s="1">
        <v>86.312886160000005</v>
      </c>
      <c r="C86" s="1">
        <v>124.4116841</v>
      </c>
      <c r="D86" s="1">
        <v>90.960785509999994</v>
      </c>
      <c r="E86" s="1">
        <v>290.55719390000002</v>
      </c>
      <c r="F86" s="1">
        <v>48.244989240000002</v>
      </c>
      <c r="G86" s="1">
        <v>2.14630945</v>
      </c>
      <c r="H86" s="1">
        <v>43.719005330000002</v>
      </c>
      <c r="I86" s="1">
        <v>4086.7181179999998</v>
      </c>
    </row>
    <row r="87" spans="1:9" x14ac:dyDescent="0.2">
      <c r="A87" s="1" t="s">
        <v>51</v>
      </c>
      <c r="B87" s="1">
        <v>87.114447400000003</v>
      </c>
      <c r="C87" s="1">
        <v>125.06047270000001</v>
      </c>
      <c r="D87" s="1">
        <v>89.199569550000007</v>
      </c>
      <c r="E87" s="1">
        <v>303.7207611</v>
      </c>
      <c r="F87" s="1">
        <v>50.481924790000001</v>
      </c>
      <c r="G87" s="1">
        <v>2.1070771939999999</v>
      </c>
      <c r="H87" s="1">
        <v>41.537820840000002</v>
      </c>
      <c r="I87" s="1">
        <v>4146.7896060000003</v>
      </c>
    </row>
    <row r="88" spans="1:9" x14ac:dyDescent="0.2">
      <c r="A88" s="1" t="s">
        <v>50</v>
      </c>
      <c r="B88" s="1">
        <v>88.20121494</v>
      </c>
      <c r="C88" s="1">
        <v>125.0456932</v>
      </c>
      <c r="D88" s="1">
        <v>91.978374950000003</v>
      </c>
      <c r="E88" s="1">
        <v>295.78821599999998</v>
      </c>
      <c r="F88" s="1">
        <v>52.195561789999999</v>
      </c>
      <c r="G88" s="1">
        <v>2.3123292489999998</v>
      </c>
      <c r="H88" s="1">
        <v>44.290629260000003</v>
      </c>
      <c r="I88" s="1">
        <v>4416.0446529999999</v>
      </c>
    </row>
    <row r="89" spans="1:9" x14ac:dyDescent="0.2">
      <c r="A89" s="1" t="s">
        <v>49</v>
      </c>
      <c r="B89" s="1">
        <v>89.508122060000005</v>
      </c>
      <c r="C89" s="1">
        <v>126.25835429999999</v>
      </c>
      <c r="D89" s="1">
        <v>87.61150576</v>
      </c>
      <c r="E89" s="1">
        <v>303.32578560000002</v>
      </c>
      <c r="F89" s="1">
        <v>49.835542250000003</v>
      </c>
      <c r="G89" s="1">
        <v>2.134224347</v>
      </c>
      <c r="H89" s="1">
        <v>42.404825240000001</v>
      </c>
      <c r="I89" s="1">
        <v>4249.2046639999999</v>
      </c>
    </row>
    <row r="90" spans="1:9" x14ac:dyDescent="0.2">
      <c r="A90" s="1" t="s">
        <v>48</v>
      </c>
      <c r="B90" s="1">
        <v>90.160281679999997</v>
      </c>
      <c r="C90" s="1">
        <v>126.08533180000001</v>
      </c>
      <c r="D90" s="1">
        <v>91.548441249999996</v>
      </c>
      <c r="E90" s="1">
        <v>296.9271822</v>
      </c>
      <c r="F90" s="1">
        <v>49.386045850000002</v>
      </c>
      <c r="G90" s="1">
        <v>2.1999230540000001</v>
      </c>
      <c r="H90" s="1">
        <v>43.981692109999997</v>
      </c>
      <c r="I90" s="1">
        <v>4097.8872570000003</v>
      </c>
    </row>
    <row r="91" spans="1:9" x14ac:dyDescent="0.2">
      <c r="A91" s="1" t="s">
        <v>47</v>
      </c>
      <c r="B91" s="1">
        <v>84.503732299999996</v>
      </c>
      <c r="C91" s="1">
        <v>125.06047270000001</v>
      </c>
      <c r="D91" s="1">
        <v>90.374005400000001</v>
      </c>
      <c r="E91" s="1">
        <v>299.37603039999999</v>
      </c>
      <c r="F91" s="1">
        <v>49.386045850000002</v>
      </c>
      <c r="G91" s="1">
        <v>2.1296059679999999</v>
      </c>
      <c r="H91" s="1">
        <v>42.605604589999999</v>
      </c>
      <c r="I91" s="1">
        <v>4245.6000080000003</v>
      </c>
    </row>
    <row r="92" spans="1:9" x14ac:dyDescent="0.2">
      <c r="A92" s="1" t="s">
        <v>46</v>
      </c>
      <c r="B92" s="1">
        <v>88.522942020000002</v>
      </c>
      <c r="C92" s="1">
        <v>125.0485996</v>
      </c>
      <c r="D92" s="1">
        <v>91.000486989999999</v>
      </c>
      <c r="E92" s="1">
        <v>291.64768379999998</v>
      </c>
      <c r="F92" s="1">
        <v>47.870105979999998</v>
      </c>
      <c r="G92" s="1">
        <v>2.2114994760000002</v>
      </c>
      <c r="H92" s="1">
        <v>45.003298260000001</v>
      </c>
      <c r="I92" s="1">
        <v>4135.093253</v>
      </c>
    </row>
    <row r="93" spans="1:9" x14ac:dyDescent="0.2">
      <c r="A93" s="1" t="s">
        <v>45</v>
      </c>
      <c r="B93" s="1">
        <v>87.79679453</v>
      </c>
      <c r="C93" s="1">
        <v>124.5000639</v>
      </c>
      <c r="D93" s="1">
        <v>93.530974439999994</v>
      </c>
      <c r="E93" s="1">
        <v>291.31852980000002</v>
      </c>
      <c r="F93" s="1">
        <v>50.30652233</v>
      </c>
      <c r="G93" s="1">
        <v>2.2435855920000001</v>
      </c>
      <c r="H93" s="1">
        <v>44.257748210000003</v>
      </c>
      <c r="I93" s="1">
        <v>4213.7295260000001</v>
      </c>
    </row>
    <row r="94" spans="1:9" x14ac:dyDescent="0.2">
      <c r="A94" s="1" t="s">
        <v>44</v>
      </c>
      <c r="B94" s="1">
        <v>87.114447400000003</v>
      </c>
      <c r="C94" s="1">
        <v>125.1885801</v>
      </c>
      <c r="D94" s="1">
        <v>90.178266089999994</v>
      </c>
      <c r="E94" s="1">
        <v>292.34546619999998</v>
      </c>
      <c r="F94" s="1">
        <v>49.976134510000001</v>
      </c>
      <c r="G94" s="1">
        <v>2.1453078419999998</v>
      </c>
      <c r="H94" s="1">
        <v>42.507849739999997</v>
      </c>
      <c r="I94" s="1">
        <v>4139.7915830000002</v>
      </c>
    </row>
    <row r="95" spans="1:9" x14ac:dyDescent="0.2">
      <c r="A95" s="1" t="s">
        <v>43</v>
      </c>
      <c r="B95" s="1">
        <v>89.725162499999996</v>
      </c>
      <c r="C95" s="1">
        <v>125.5729022</v>
      </c>
      <c r="D95" s="1">
        <v>86.850697850000003</v>
      </c>
      <c r="E95" s="1">
        <v>293.76737800000001</v>
      </c>
      <c r="F95" s="1">
        <v>47.109989589999998</v>
      </c>
      <c r="G95" s="1">
        <v>2.088644559</v>
      </c>
      <c r="H95" s="1">
        <v>43.47787864</v>
      </c>
      <c r="I95" s="1">
        <v>4146.7896060000003</v>
      </c>
    </row>
    <row r="96" spans="1:9" x14ac:dyDescent="0.2">
      <c r="A96" s="1" t="s">
        <v>42</v>
      </c>
      <c r="B96" s="1">
        <v>88.060075690000005</v>
      </c>
      <c r="C96" s="1">
        <v>125.61056309999999</v>
      </c>
      <c r="D96" s="1">
        <v>90.201273310000005</v>
      </c>
      <c r="E96" s="1">
        <v>305.4586534</v>
      </c>
      <c r="F96" s="1">
        <v>48.624450600000003</v>
      </c>
      <c r="G96" s="1">
        <v>2.085493429</v>
      </c>
      <c r="H96" s="1">
        <v>41.79741009</v>
      </c>
      <c r="I96" s="1">
        <v>4117.7642519999999</v>
      </c>
    </row>
    <row r="97" spans="1:9" x14ac:dyDescent="0.2">
      <c r="A97" s="1" t="s">
        <v>41</v>
      </c>
      <c r="B97" s="1">
        <v>87.79679453</v>
      </c>
      <c r="C97" s="1">
        <v>125.3329383</v>
      </c>
      <c r="D97" s="1">
        <v>87.241538969999993</v>
      </c>
      <c r="E97" s="1">
        <v>295.74225560000002</v>
      </c>
      <c r="F97" s="1">
        <v>50.844785289999997</v>
      </c>
      <c r="G97" s="1">
        <v>2.2129871090000002</v>
      </c>
      <c r="H97" s="1">
        <v>43.306744700000003</v>
      </c>
      <c r="I97" s="1">
        <v>4150.3730880000003</v>
      </c>
    </row>
    <row r="98" spans="1:9" x14ac:dyDescent="0.2">
      <c r="A98" s="1" t="s">
        <v>40</v>
      </c>
      <c r="B98" s="1">
        <v>88.41980495</v>
      </c>
      <c r="C98" s="1">
        <v>125.1885801</v>
      </c>
      <c r="D98" s="1">
        <v>89.199569550000007</v>
      </c>
      <c r="E98" s="1">
        <v>307.11755060000002</v>
      </c>
      <c r="F98" s="1">
        <v>49.470344230000002</v>
      </c>
      <c r="G98" s="1">
        <v>2.096836841</v>
      </c>
      <c r="H98" s="1">
        <v>41.958918660000002</v>
      </c>
      <c r="I98" s="1">
        <v>4153.7457240000003</v>
      </c>
    </row>
    <row r="99" spans="1:9" x14ac:dyDescent="0.2">
      <c r="A99" s="1" t="s">
        <v>39</v>
      </c>
      <c r="B99" s="1">
        <v>90.160281679999997</v>
      </c>
      <c r="C99" s="1">
        <v>125.4447948</v>
      </c>
      <c r="D99" s="1">
        <v>89.199569550000007</v>
      </c>
      <c r="E99" s="1">
        <v>305.37965830000002</v>
      </c>
      <c r="F99" s="1">
        <v>49.133150710000002</v>
      </c>
      <c r="G99" s="1">
        <v>2.1391636310000002</v>
      </c>
      <c r="H99" s="1">
        <v>42.996623999999997</v>
      </c>
      <c r="I99" s="1">
        <v>4161.4561199999998</v>
      </c>
    </row>
    <row r="100" spans="1:9" x14ac:dyDescent="0.2">
      <c r="A100" s="1" t="s">
        <v>38</v>
      </c>
      <c r="B100" s="1">
        <v>89.771403219999996</v>
      </c>
      <c r="C100" s="1">
        <v>125.7031047</v>
      </c>
      <c r="D100" s="1">
        <v>87.241538969999993</v>
      </c>
      <c r="E100" s="1">
        <v>304.5107122</v>
      </c>
      <c r="F100" s="1">
        <v>49.364562159999998</v>
      </c>
      <c r="G100" s="1">
        <v>2.111558804</v>
      </c>
      <c r="H100" s="1">
        <v>42.202353520000003</v>
      </c>
      <c r="I100" s="1">
        <v>4165.3374169999997</v>
      </c>
    </row>
    <row r="101" spans="1:9" x14ac:dyDescent="0.2">
      <c r="A101" s="1" t="s">
        <v>37</v>
      </c>
      <c r="B101" s="1">
        <v>90.812960450000006</v>
      </c>
      <c r="C101" s="1">
        <v>125.9572244</v>
      </c>
      <c r="D101" s="1">
        <v>90.569744709999995</v>
      </c>
      <c r="E101" s="1">
        <v>306.01161910000002</v>
      </c>
      <c r="F101" s="1">
        <v>48.290166910000003</v>
      </c>
      <c r="G101" s="1">
        <v>2.1016156719999999</v>
      </c>
      <c r="H101" s="1">
        <v>42.831192710000003</v>
      </c>
      <c r="I101" s="1">
        <v>4129.3155020000004</v>
      </c>
    </row>
    <row r="102" spans="1:9" x14ac:dyDescent="0.2">
      <c r="A102" s="1" t="s">
        <v>36</v>
      </c>
      <c r="B102" s="1">
        <v>88.854924130000001</v>
      </c>
      <c r="C102" s="1">
        <v>125.5729022</v>
      </c>
      <c r="D102" s="1">
        <v>89.982526780000001</v>
      </c>
      <c r="E102" s="1">
        <v>311.3042911</v>
      </c>
      <c r="F102" s="1">
        <v>48.121570149999997</v>
      </c>
      <c r="G102" s="1">
        <v>2.063385024</v>
      </c>
      <c r="H102" s="1">
        <v>42.229624399999999</v>
      </c>
      <c r="I102" s="1">
        <v>4048.984907</v>
      </c>
    </row>
    <row r="103" spans="1:9" x14ac:dyDescent="0.2">
      <c r="A103" s="1" t="s">
        <v>35</v>
      </c>
      <c r="B103" s="1">
        <v>86.833093930000004</v>
      </c>
      <c r="C103" s="1">
        <v>125.02187480000001</v>
      </c>
      <c r="D103" s="1">
        <v>90.403734400000005</v>
      </c>
      <c r="E103" s="1">
        <v>304.66523669999998</v>
      </c>
      <c r="F103" s="1">
        <v>47.795653090000002</v>
      </c>
      <c r="G103" s="1">
        <v>2.2145351</v>
      </c>
      <c r="H103" s="1">
        <v>45.219935739999997</v>
      </c>
      <c r="I103" s="1">
        <v>4102.4796900000001</v>
      </c>
    </row>
    <row r="104" spans="1:9" x14ac:dyDescent="0.2">
      <c r="A104" s="1" t="s">
        <v>34</v>
      </c>
      <c r="B104" s="1">
        <v>89.737469290000007</v>
      </c>
      <c r="C104" s="1">
        <v>126.2160569</v>
      </c>
      <c r="D104" s="1">
        <v>85.811440349999998</v>
      </c>
      <c r="E104" s="1"/>
      <c r="F104" s="1">
        <v>46.8182695</v>
      </c>
      <c r="G104" s="1">
        <v>2.1157530630000001</v>
      </c>
      <c r="H104" s="1">
        <v>43.954998639999999</v>
      </c>
      <c r="I104" s="1">
        <v>4139.6890000000003</v>
      </c>
    </row>
    <row r="105" spans="1:9" x14ac:dyDescent="0.2">
      <c r="A105" s="1" t="s">
        <v>33</v>
      </c>
      <c r="B105" s="1">
        <v>89.95502888</v>
      </c>
      <c r="C105" s="1">
        <v>126.2160569</v>
      </c>
      <c r="D105" s="1">
        <v>88.160312050000002</v>
      </c>
      <c r="E105" s="1"/>
      <c r="F105" s="1">
        <v>48.167043579999998</v>
      </c>
      <c r="G105" s="1">
        <v>2.0727435839999999</v>
      </c>
      <c r="H105" s="1">
        <v>41.962303609999999</v>
      </c>
      <c r="I105" s="1">
        <v>4111.3616750000001</v>
      </c>
    </row>
    <row r="106" spans="1:9" x14ac:dyDescent="0.2">
      <c r="A106" s="1" t="s">
        <v>32</v>
      </c>
      <c r="B106" s="1">
        <v>84.080919910000006</v>
      </c>
      <c r="C106" s="1">
        <v>122.3728352</v>
      </c>
      <c r="D106" s="1">
        <v>91.09640168</v>
      </c>
      <c r="E106" s="1"/>
      <c r="F106" s="1">
        <v>50.443099840000002</v>
      </c>
      <c r="G106" s="1">
        <v>2.1416952889999998</v>
      </c>
      <c r="H106" s="1">
        <v>42.541313109999997</v>
      </c>
      <c r="I106" s="1">
        <v>4217.3377179999998</v>
      </c>
    </row>
    <row r="107" spans="1:9" x14ac:dyDescent="0.2">
      <c r="A107" s="1" t="s">
        <v>31</v>
      </c>
      <c r="B107" s="1">
        <v>86.691635009999999</v>
      </c>
      <c r="C107" s="1">
        <v>124.1663387</v>
      </c>
      <c r="D107" s="1">
        <v>91.6836196</v>
      </c>
      <c r="E107" s="1"/>
      <c r="F107" s="1">
        <v>52.2976642</v>
      </c>
      <c r="G107" s="1">
        <v>2.1976758809999999</v>
      </c>
      <c r="H107" s="1">
        <v>42.556352320000002</v>
      </c>
      <c r="I107" s="1">
        <v>4259.7448960000002</v>
      </c>
    </row>
    <row r="108" spans="1:9" x14ac:dyDescent="0.2">
      <c r="A108" s="1" t="s">
        <v>30</v>
      </c>
      <c r="B108" s="1">
        <v>87.996992559999995</v>
      </c>
      <c r="C108" s="1">
        <v>125.1911978</v>
      </c>
      <c r="D108" s="1">
        <v>92.466576840000002</v>
      </c>
      <c r="E108" s="1"/>
      <c r="F108" s="1">
        <v>51.538978780000001</v>
      </c>
      <c r="G108" s="1">
        <v>2.2413680509999998</v>
      </c>
      <c r="H108" s="1">
        <v>43.804606569999997</v>
      </c>
      <c r="I108" s="1">
        <v>4160.8506850000003</v>
      </c>
    </row>
    <row r="109" spans="1:9" x14ac:dyDescent="0.2">
      <c r="A109" s="1" t="s">
        <v>29</v>
      </c>
      <c r="B109" s="1">
        <v>89.95502888</v>
      </c>
      <c r="C109" s="1">
        <v>126.4722716</v>
      </c>
      <c r="D109" s="1">
        <v>92.466576840000002</v>
      </c>
      <c r="E109" s="1"/>
      <c r="F109" s="1">
        <v>50.695994980000002</v>
      </c>
      <c r="G109" s="1">
        <v>2.156714472</v>
      </c>
      <c r="H109" s="1">
        <v>42.5262739</v>
      </c>
      <c r="I109" s="1">
        <v>4104.3217480000003</v>
      </c>
    </row>
    <row r="110" spans="1:9" x14ac:dyDescent="0.2">
      <c r="A110" s="1" t="s">
        <v>28</v>
      </c>
      <c r="B110" s="1">
        <v>89.737469290000007</v>
      </c>
      <c r="C110" s="1">
        <v>126.4722716</v>
      </c>
      <c r="D110" s="1">
        <v>92.662316140000001</v>
      </c>
      <c r="E110" s="1"/>
      <c r="F110" s="1">
        <v>48.841430619999997</v>
      </c>
      <c r="G110" s="1">
        <v>2.1662721340000002</v>
      </c>
      <c r="H110" s="1">
        <v>43.691812509999998</v>
      </c>
      <c r="I110" s="1">
        <v>4167.8906120000001</v>
      </c>
    </row>
    <row r="111" spans="1:9" x14ac:dyDescent="0.2">
      <c r="A111" s="1" t="s">
        <v>27</v>
      </c>
      <c r="B111" s="1">
        <v>89.302350110000006</v>
      </c>
      <c r="C111" s="1">
        <v>126.08794949999999</v>
      </c>
      <c r="D111" s="1">
        <v>87.573094130000001</v>
      </c>
      <c r="E111" s="1"/>
      <c r="F111" s="1">
        <v>48.672833859999997</v>
      </c>
      <c r="G111" s="1">
        <v>2.1000511899999998</v>
      </c>
      <c r="H111" s="1">
        <v>42.405960239999999</v>
      </c>
      <c r="I111" s="1">
        <v>4083.1600629999998</v>
      </c>
    </row>
    <row r="112" spans="1:9" x14ac:dyDescent="0.2">
      <c r="A112" s="1" t="s">
        <v>26</v>
      </c>
      <c r="B112" s="1">
        <v>91.281093979999994</v>
      </c>
      <c r="C112" s="1">
        <v>127.5945074</v>
      </c>
      <c r="D112" s="1">
        <v>90.09395997</v>
      </c>
      <c r="E112" s="1">
        <v>308.08525479999997</v>
      </c>
      <c r="F112" s="1">
        <v>50.633383340000002</v>
      </c>
      <c r="G112" s="1">
        <v>2.1604686869999998</v>
      </c>
      <c r="H112" s="1">
        <v>42.664677380000001</v>
      </c>
      <c r="I112" s="1">
        <v>4216.7837550000004</v>
      </c>
    </row>
    <row r="113" spans="1:9" x14ac:dyDescent="0.2">
      <c r="A113" s="1" t="s">
        <v>25</v>
      </c>
      <c r="B113" s="1">
        <v>84.895451179999995</v>
      </c>
      <c r="C113" s="1">
        <v>123.22236169999999</v>
      </c>
      <c r="D113" s="1">
        <v>88.894598819999999</v>
      </c>
      <c r="E113" s="1">
        <v>279.16111330000001</v>
      </c>
      <c r="F113" s="1">
        <v>48.092668199999999</v>
      </c>
      <c r="G113" s="1">
        <v>2.1950351320000001</v>
      </c>
      <c r="H113" s="1">
        <v>44.653137729999997</v>
      </c>
      <c r="I113" s="1">
        <v>4091.0900919999999</v>
      </c>
    </row>
    <row r="114" spans="1:9" x14ac:dyDescent="0.2">
      <c r="A114" s="1" t="s">
        <v>24</v>
      </c>
      <c r="B114" s="1">
        <v>88.649671330000004</v>
      </c>
      <c r="C114" s="1">
        <v>125.4474125</v>
      </c>
      <c r="D114" s="1">
        <v>91.6836196</v>
      </c>
      <c r="E114" s="1">
        <v>297.9738815</v>
      </c>
      <c r="F114" s="1">
        <v>50.190204700000002</v>
      </c>
      <c r="G114" s="1">
        <v>2.120531894</v>
      </c>
      <c r="H114" s="1">
        <v>42.06005846</v>
      </c>
      <c r="I114" s="1">
        <v>4125.5253380000004</v>
      </c>
    </row>
    <row r="115" spans="1:9" x14ac:dyDescent="0.2">
      <c r="A115" s="1" t="s">
        <v>23</v>
      </c>
      <c r="B115" s="1">
        <v>85.910968220000001</v>
      </c>
      <c r="C115" s="1">
        <v>124.7323135</v>
      </c>
      <c r="D115" s="1">
        <v>93.531243989999993</v>
      </c>
      <c r="E115" s="1">
        <v>307.1373135</v>
      </c>
      <c r="F115" s="1">
        <v>49.374076520000003</v>
      </c>
      <c r="G115" s="1">
        <v>2.1284562070000002</v>
      </c>
      <c r="H115" s="1">
        <v>42.533056889999997</v>
      </c>
      <c r="I115" s="1">
        <v>4141.0926490000002</v>
      </c>
    </row>
    <row r="116" spans="1:9" x14ac:dyDescent="0.2">
      <c r="A116" s="1" t="s">
        <v>22</v>
      </c>
      <c r="B116" s="1">
        <v>87.216325769999997</v>
      </c>
      <c r="C116" s="1">
        <v>124.8604208</v>
      </c>
      <c r="D116" s="1">
        <v>88.442021969999999</v>
      </c>
      <c r="E116" s="1">
        <v>307.68993110000002</v>
      </c>
      <c r="F116" s="1">
        <v>50.554253840000001</v>
      </c>
      <c r="G116" s="1">
        <v>2.1503022920000001</v>
      </c>
      <c r="H116" s="1">
        <v>42.187155109999999</v>
      </c>
      <c r="I116" s="1">
        <v>4169.9647299999997</v>
      </c>
    </row>
    <row r="117" spans="1:9" x14ac:dyDescent="0.2">
      <c r="A117" s="1" t="s">
        <v>21</v>
      </c>
      <c r="B117" s="1">
        <v>89.456513150000006</v>
      </c>
      <c r="C117" s="1">
        <v>125.72940269999999</v>
      </c>
      <c r="D117" s="1">
        <v>89.112505029999994</v>
      </c>
      <c r="E117" s="1"/>
      <c r="F117" s="1">
        <v>49.545681649999999</v>
      </c>
      <c r="G117" s="1">
        <v>2.1420197010000002</v>
      </c>
      <c r="H117" s="1">
        <v>42.882751339999999</v>
      </c>
      <c r="I117" s="1">
        <v>4214.8675139999996</v>
      </c>
    </row>
    <row r="118" spans="1:9" x14ac:dyDescent="0.2">
      <c r="A118" s="1" t="s">
        <v>20</v>
      </c>
      <c r="B118" s="1">
        <v>86.998766180000004</v>
      </c>
      <c r="C118" s="1">
        <v>124.6042061</v>
      </c>
      <c r="D118" s="1">
        <v>84.918714420000001</v>
      </c>
      <c r="E118" s="1">
        <v>305.16243589999999</v>
      </c>
      <c r="F118" s="1">
        <v>49.795568420000002</v>
      </c>
      <c r="G118" s="1">
        <v>2.1093408830000002</v>
      </c>
      <c r="H118" s="1">
        <v>41.803655310000003</v>
      </c>
      <c r="I118" s="1">
        <v>4184.3798180000003</v>
      </c>
    </row>
    <row r="119" spans="1:9" x14ac:dyDescent="0.2">
      <c r="A119" s="1" t="s">
        <v>19</v>
      </c>
      <c r="B119" s="1">
        <v>90.479719650000007</v>
      </c>
      <c r="C119" s="1">
        <v>125.8852799</v>
      </c>
      <c r="D119" s="1">
        <v>90.007936439999995</v>
      </c>
      <c r="E119" s="1">
        <v>308.79621070000002</v>
      </c>
      <c r="F119" s="1">
        <v>51.987326299999999</v>
      </c>
      <c r="G119" s="1">
        <v>2.1810233490000002</v>
      </c>
      <c r="H119" s="1">
        <v>41.833733729999999</v>
      </c>
      <c r="I119" s="1">
        <v>4119.3862079999999</v>
      </c>
    </row>
    <row r="120" spans="1:9" x14ac:dyDescent="0.2">
      <c r="A120" s="1" t="s">
        <v>18</v>
      </c>
      <c r="B120" s="1">
        <v>91.431121849999997</v>
      </c>
      <c r="C120" s="1">
        <v>126.0995691</v>
      </c>
      <c r="D120" s="1">
        <v>86.27609296</v>
      </c>
      <c r="E120" s="1">
        <v>293.12962590000001</v>
      </c>
      <c r="F120" s="1">
        <v>49.814813119999997</v>
      </c>
      <c r="G120" s="1">
        <v>2.1465528090000001</v>
      </c>
      <c r="H120" s="1">
        <v>42.53302747</v>
      </c>
      <c r="I120" s="1">
        <v>4051.674434</v>
      </c>
    </row>
    <row r="121" spans="1:9" x14ac:dyDescent="0.2">
      <c r="A121" s="1" t="s">
        <v>17</v>
      </c>
      <c r="B121" s="1">
        <v>88.854924130000001</v>
      </c>
      <c r="C121" s="1">
        <v>125.829117</v>
      </c>
      <c r="D121" s="1">
        <v>92.135659169999997</v>
      </c>
      <c r="E121" s="1">
        <v>300.56095699999997</v>
      </c>
      <c r="F121" s="1">
        <v>48.627360430000003</v>
      </c>
      <c r="G121" s="1">
        <v>2.0920580100000001</v>
      </c>
      <c r="H121" s="1">
        <v>42.455212510000003</v>
      </c>
      <c r="I121" s="1">
        <v>4158.3132960000003</v>
      </c>
    </row>
    <row r="122" spans="1:9" x14ac:dyDescent="0.2">
      <c r="A122" s="1" t="s">
        <v>16</v>
      </c>
      <c r="B122" s="1">
        <v>90.114716049999998</v>
      </c>
      <c r="C122" s="1">
        <v>125.35923630000001</v>
      </c>
      <c r="D122" s="1">
        <v>85.412837109999998</v>
      </c>
      <c r="E122" s="1">
        <v>332.59571640000001</v>
      </c>
      <c r="F122" s="1">
        <v>48.872852950000002</v>
      </c>
      <c r="G122" s="1">
        <v>2.0966886140000001</v>
      </c>
      <c r="H122" s="1">
        <v>42.348962270000001</v>
      </c>
      <c r="I122" s="1">
        <v>4279.1173449999997</v>
      </c>
    </row>
    <row r="123" spans="1:9" x14ac:dyDescent="0.2">
      <c r="A123" s="1" t="s">
        <v>15</v>
      </c>
      <c r="B123" s="1">
        <v>87.481904459999996</v>
      </c>
      <c r="C123" s="1">
        <v>124.9890699</v>
      </c>
      <c r="D123" s="1">
        <v>84.79622578</v>
      </c>
      <c r="E123" s="1">
        <v>326.7205055</v>
      </c>
      <c r="F123" s="1">
        <v>47.796327040000001</v>
      </c>
      <c r="G123" s="1">
        <v>2.05079089</v>
      </c>
      <c r="H123" s="1">
        <v>42.269200679999997</v>
      </c>
      <c r="I123" s="1">
        <v>4141.3115090000001</v>
      </c>
    </row>
    <row r="124" spans="1:9" x14ac:dyDescent="0.2">
      <c r="A124" s="1" t="s">
        <v>14</v>
      </c>
      <c r="B124" s="1">
        <v>88.629526179999999</v>
      </c>
      <c r="C124" s="1">
        <v>124.848842</v>
      </c>
      <c r="D124" s="1">
        <v>87.659064740000005</v>
      </c>
      <c r="E124" s="1">
        <v>310.06013239999999</v>
      </c>
      <c r="F124" s="1">
        <v>50.132761940000002</v>
      </c>
      <c r="G124" s="1">
        <v>2.107975503</v>
      </c>
      <c r="H124" s="1">
        <v>42.127571570000001</v>
      </c>
      <c r="I124" s="1">
        <v>3983.9921869999998</v>
      </c>
    </row>
    <row r="125" spans="1:9" x14ac:dyDescent="0.2">
      <c r="A125" s="1" t="s">
        <v>13</v>
      </c>
      <c r="B125" s="1">
        <v>89.174362099999996</v>
      </c>
      <c r="C125" s="1">
        <v>124.9885282</v>
      </c>
      <c r="D125" s="1">
        <v>89.616457819999994</v>
      </c>
      <c r="E125" s="1">
        <v>308.40123519999997</v>
      </c>
      <c r="F125" s="1">
        <v>48.531092710000003</v>
      </c>
      <c r="G125" s="1">
        <v>2.083398657</v>
      </c>
      <c r="H125" s="1">
        <v>42.194674720000002</v>
      </c>
      <c r="I125" s="1">
        <v>4126.5937519999998</v>
      </c>
    </row>
    <row r="126" spans="1:9" x14ac:dyDescent="0.2">
      <c r="A126" s="1" t="s">
        <v>12</v>
      </c>
      <c r="B126" s="1">
        <v>90.519105060000001</v>
      </c>
      <c r="C126" s="1">
        <v>125.64723840000001</v>
      </c>
      <c r="D126" s="1">
        <v>92.520867989999999</v>
      </c>
      <c r="E126" s="1">
        <v>298.6910896</v>
      </c>
      <c r="F126" s="1">
        <v>50.17482098</v>
      </c>
      <c r="G126" s="1">
        <v>2.218495222</v>
      </c>
      <c r="H126" s="1">
        <v>44.011127629999997</v>
      </c>
      <c r="I126" s="1">
        <v>4299.4025389999997</v>
      </c>
    </row>
    <row r="127" spans="1:9" x14ac:dyDescent="0.2">
      <c r="A127" s="1" t="s">
        <v>11</v>
      </c>
      <c r="B127" s="1">
        <v>88.304123730000001</v>
      </c>
      <c r="C127" s="1">
        <v>124.9885282</v>
      </c>
      <c r="D127" s="1">
        <v>87.854804049999998</v>
      </c>
      <c r="E127" s="1">
        <v>303.34554850000001</v>
      </c>
      <c r="F127" s="1">
        <v>49.795568420000002</v>
      </c>
      <c r="G127" s="1">
        <v>2.1339177280000001</v>
      </c>
      <c r="H127" s="1">
        <v>42.322507979999997</v>
      </c>
      <c r="I127" s="1">
        <v>4191.6292670000003</v>
      </c>
    </row>
    <row r="128" spans="1:9" x14ac:dyDescent="0.2">
      <c r="A128" s="1" t="s">
        <v>10</v>
      </c>
      <c r="B128" s="1">
        <v>88.956802510000003</v>
      </c>
      <c r="C128" s="1">
        <v>124.8604208</v>
      </c>
      <c r="D128" s="1">
        <v>84.331496490000006</v>
      </c>
      <c r="E128" s="1">
        <v>306.03138209999997</v>
      </c>
      <c r="F128" s="1">
        <v>50.554253840000001</v>
      </c>
      <c r="G128" s="1">
        <v>2.1202639250000002</v>
      </c>
      <c r="H128" s="1">
        <v>41.51039076</v>
      </c>
      <c r="I128" s="1">
        <v>4162.6733770000001</v>
      </c>
    </row>
    <row r="129" spans="1:9" x14ac:dyDescent="0.2">
      <c r="A129" s="1" t="s">
        <v>9</v>
      </c>
      <c r="B129" s="1">
        <v>90.479719650000007</v>
      </c>
      <c r="C129" s="1">
        <v>125.8852799</v>
      </c>
      <c r="D129" s="1">
        <v>90.399415059999995</v>
      </c>
      <c r="E129" s="1">
        <v>298.36885699999999</v>
      </c>
      <c r="F129" s="1">
        <v>50.638552220000001</v>
      </c>
      <c r="G129" s="1">
        <v>2.1339177280000001</v>
      </c>
      <c r="H129" s="1">
        <v>41.69838086</v>
      </c>
      <c r="I129" s="1">
        <v>4155.5077369999999</v>
      </c>
    </row>
    <row r="130" spans="1:9" x14ac:dyDescent="0.2">
      <c r="A130" s="1" t="s">
        <v>8</v>
      </c>
      <c r="B130" s="1">
        <v>89.324872569999997</v>
      </c>
      <c r="C130" s="1">
        <v>125.4517779</v>
      </c>
      <c r="D130" s="1">
        <v>89.852438620000001</v>
      </c>
      <c r="E130" s="1">
        <v>308.9032899</v>
      </c>
      <c r="F130" s="1">
        <v>50.353076080000001</v>
      </c>
      <c r="G130" s="1">
        <v>2.1244539050000002</v>
      </c>
      <c r="H130" s="1">
        <v>41.759953639999999</v>
      </c>
      <c r="I130" s="1">
        <v>4333.2420570000004</v>
      </c>
    </row>
    <row r="131" spans="1:9" x14ac:dyDescent="0.2">
      <c r="A131" s="1" t="s">
        <v>7</v>
      </c>
      <c r="B131" s="1">
        <v>85.90221751</v>
      </c>
      <c r="C131" s="1">
        <v>124.43382029999999</v>
      </c>
      <c r="D131" s="1">
        <v>88.249249180000007</v>
      </c>
      <c r="E131" s="1">
        <v>295.62020439999998</v>
      </c>
      <c r="F131" s="1">
        <v>47.056215479999999</v>
      </c>
      <c r="G131" s="1">
        <v>2.0156592980000001</v>
      </c>
      <c r="H131" s="1">
        <v>41.821308709999997</v>
      </c>
      <c r="I131" s="1">
        <v>4096.455747</v>
      </c>
    </row>
    <row r="132" spans="1:9" x14ac:dyDescent="0.2">
      <c r="A132" s="1" t="s">
        <v>6</v>
      </c>
      <c r="B132" s="1">
        <v>89.40192965</v>
      </c>
      <c r="C132" s="1">
        <v>126.0777606</v>
      </c>
      <c r="D132" s="1">
        <v>90.819030369999993</v>
      </c>
      <c r="E132" s="1">
        <v>298.11386390000001</v>
      </c>
      <c r="F132" s="1">
        <v>52.463058799999999</v>
      </c>
      <c r="G132" s="1">
        <v>2.1687215559999999</v>
      </c>
      <c r="H132" s="1">
        <v>41.283871910000002</v>
      </c>
      <c r="I132" s="1">
        <v>4040.923166</v>
      </c>
    </row>
    <row r="133" spans="1:9" x14ac:dyDescent="0.2">
      <c r="A133" s="1" t="s">
        <v>5</v>
      </c>
      <c r="B133" s="1">
        <v>89.696124260000005</v>
      </c>
      <c r="C133" s="1">
        <v>125.8397497</v>
      </c>
      <c r="D133" s="1">
        <v>89.047091120000005</v>
      </c>
      <c r="E133" s="1">
        <v>285.46582039999998</v>
      </c>
      <c r="F133" s="1">
        <v>45.2731675</v>
      </c>
      <c r="G133" s="1">
        <v>2.0718843429999998</v>
      </c>
      <c r="H133" s="1">
        <v>44.535201069999999</v>
      </c>
      <c r="I133" s="1">
        <v>3920.5478640000001</v>
      </c>
    </row>
    <row r="134" spans="1:9" x14ac:dyDescent="0.2">
      <c r="A134" s="1" t="s">
        <v>4</v>
      </c>
      <c r="B134" s="1">
        <v>84.118476740000006</v>
      </c>
      <c r="C134" s="1">
        <v>122.6035821</v>
      </c>
      <c r="D134" s="1">
        <v>87.893704560000003</v>
      </c>
      <c r="E134" s="1">
        <v>278.90900299999998</v>
      </c>
      <c r="F134" s="1">
        <v>47.235519670000002</v>
      </c>
      <c r="G134" s="1">
        <v>2.0913601260000001</v>
      </c>
      <c r="H134" s="1">
        <v>43.504000910000002</v>
      </c>
      <c r="I134" s="1">
        <v>3908.0614260000002</v>
      </c>
    </row>
    <row r="135" spans="1:9" x14ac:dyDescent="0.2">
      <c r="A135" s="3" t="s">
        <v>3</v>
      </c>
      <c r="B135" s="1">
        <f t="shared" ref="B135:I135" si="0">AVERAGE(B3:B134)</f>
        <v>88.287780000227272</v>
      </c>
      <c r="C135" s="1">
        <f t="shared" si="0"/>
        <v>125.28440001136372</v>
      </c>
      <c r="D135" s="1">
        <f t="shared" si="0"/>
        <v>89.468890000458103</v>
      </c>
      <c r="E135" s="1">
        <f t="shared" si="0"/>
        <v>302.66189999912291</v>
      </c>
      <c r="F135" s="1">
        <f t="shared" si="0"/>
        <v>49.14444000025</v>
      </c>
      <c r="G135" s="1">
        <f t="shared" si="0"/>
        <v>2.1335189999847324</v>
      </c>
      <c r="H135" s="1">
        <f t="shared" si="0"/>
        <v>42.927730000075762</v>
      </c>
      <c r="I135" s="1">
        <f t="shared" si="0"/>
        <v>4155.1910000530306</v>
      </c>
    </row>
    <row r="136" spans="1:9" x14ac:dyDescent="0.2">
      <c r="A136" s="3" t="s">
        <v>2</v>
      </c>
      <c r="B136" s="1">
        <f t="shared" ref="B136:I136" si="1">_xlfn.STDEV.P(B3:B134)</f>
        <v>1.6692704797066042</v>
      </c>
      <c r="C136" s="1">
        <f t="shared" si="1"/>
        <v>0.82335409050129793</v>
      </c>
      <c r="D136" s="1">
        <f t="shared" si="1"/>
        <v>2.3197389535733546</v>
      </c>
      <c r="E136" s="1">
        <f t="shared" si="1"/>
        <v>9.783909496804009</v>
      </c>
      <c r="F136" s="1">
        <f t="shared" si="1"/>
        <v>1.5058185806487774</v>
      </c>
      <c r="G136" s="1">
        <f t="shared" si="1"/>
        <v>5.6435369116926225E-2</v>
      </c>
      <c r="H136" s="1">
        <f t="shared" si="1"/>
        <v>1.2032429423044095</v>
      </c>
      <c r="I136" s="1">
        <f t="shared" si="1"/>
        <v>85.920145190374413</v>
      </c>
    </row>
    <row r="137" spans="1:9" x14ac:dyDescent="0.2">
      <c r="A137" s="3" t="s">
        <v>196</v>
      </c>
      <c r="B137" s="1">
        <v>1.8907152039640223</v>
      </c>
      <c r="C137" s="1">
        <v>0.65718803811696991</v>
      </c>
      <c r="D137" s="1">
        <v>2.5927883463866341</v>
      </c>
      <c r="E137" s="1">
        <v>3.2326201272219466</v>
      </c>
      <c r="F137" s="1">
        <v>3.064067024959725</v>
      </c>
      <c r="G137" s="1">
        <v>2.6451777142519042</v>
      </c>
      <c r="H137" s="1">
        <v>2.8029503127751827</v>
      </c>
      <c r="I137" s="1">
        <v>2.0677784773137469</v>
      </c>
    </row>
    <row r="138" spans="1:9" x14ac:dyDescent="0.2">
      <c r="A138" s="3" t="s">
        <v>1</v>
      </c>
      <c r="B138" s="1" t="s">
        <v>0</v>
      </c>
      <c r="C138" s="1" t="s">
        <v>0</v>
      </c>
      <c r="D138" s="1" t="s">
        <v>0</v>
      </c>
      <c r="E138" s="1">
        <v>3.725E-4</v>
      </c>
      <c r="F138" s="2">
        <v>1.8729999999999999E-5</v>
      </c>
      <c r="G138" s="2">
        <v>4.6449999999999997E-5</v>
      </c>
      <c r="H138" s="2">
        <v>1.029E-6</v>
      </c>
      <c r="I138" s="1">
        <v>3.576000000000000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C8660-4C52-404F-B7BB-8F1FD73CFE68}">
  <dimension ref="A1:F33"/>
  <sheetViews>
    <sheetView tabSelected="1" workbookViewId="0">
      <selection activeCell="D7" sqref="D7"/>
    </sheetView>
  </sheetViews>
  <sheetFormatPr baseColWidth="10" defaultRowHeight="15" x14ac:dyDescent="0.2"/>
  <cols>
    <col min="2" max="2" width="14.6640625" customWidth="1"/>
    <col min="3" max="3" width="20.5" customWidth="1"/>
    <col min="4" max="4" width="28.1640625" bestFit="1" customWidth="1"/>
  </cols>
  <sheetData>
    <row r="1" spans="1:6" x14ac:dyDescent="0.2">
      <c r="A1" t="s">
        <v>863</v>
      </c>
    </row>
    <row r="2" spans="1:6" x14ac:dyDescent="0.2">
      <c r="A2" t="s">
        <v>790</v>
      </c>
    </row>
    <row r="3" spans="1:6" s="23" customFormat="1" x14ac:dyDescent="0.2">
      <c r="A3" s="3"/>
      <c r="B3" s="3" t="s">
        <v>791</v>
      </c>
      <c r="C3" s="3" t="s">
        <v>800</v>
      </c>
      <c r="D3" s="3" t="s">
        <v>801</v>
      </c>
    </row>
    <row r="4" spans="1:6" x14ac:dyDescent="0.2">
      <c r="A4" s="1" t="s">
        <v>792</v>
      </c>
      <c r="B4" s="1">
        <v>2.2570946599999999</v>
      </c>
      <c r="C4" s="1">
        <v>28.2136833</v>
      </c>
      <c r="D4" s="1">
        <v>28.21368</v>
      </c>
    </row>
    <row r="5" spans="1:6" x14ac:dyDescent="0.2">
      <c r="A5" s="1" t="s">
        <v>793</v>
      </c>
      <c r="B5" s="1">
        <v>1.67297633</v>
      </c>
      <c r="C5" s="1">
        <v>20.9122041</v>
      </c>
      <c r="D5" s="1">
        <v>49.125889999999998</v>
      </c>
    </row>
    <row r="6" spans="1:6" x14ac:dyDescent="0.2">
      <c r="A6" s="1" t="s">
        <v>794</v>
      </c>
      <c r="B6" s="1">
        <v>1.46610581</v>
      </c>
      <c r="C6" s="1">
        <v>18.326322600000001</v>
      </c>
      <c r="D6" s="1">
        <v>67.452209999999994</v>
      </c>
    </row>
    <row r="7" spans="1:6" x14ac:dyDescent="0.2">
      <c r="A7" s="1" t="s">
        <v>795</v>
      </c>
      <c r="B7" s="1">
        <v>1.17321024</v>
      </c>
      <c r="C7" s="1">
        <v>14.665127999999999</v>
      </c>
      <c r="D7" s="1">
        <v>82.117339999999999</v>
      </c>
    </row>
    <row r="8" spans="1:6" x14ac:dyDescent="0.2">
      <c r="A8" s="1" t="s">
        <v>796</v>
      </c>
      <c r="B8" s="1">
        <v>0.65342893000000002</v>
      </c>
      <c r="C8" s="1">
        <v>8.1678616999999996</v>
      </c>
      <c r="D8" s="1">
        <v>90.285200000000003</v>
      </c>
    </row>
    <row r="9" spans="1:6" x14ac:dyDescent="0.2">
      <c r="A9" s="1" t="s">
        <v>797</v>
      </c>
      <c r="B9" s="1">
        <v>0.46718258000000001</v>
      </c>
      <c r="C9" s="1">
        <v>5.8397822000000001</v>
      </c>
      <c r="D9" s="1">
        <v>96.124979999999994</v>
      </c>
    </row>
    <row r="10" spans="1:6" x14ac:dyDescent="0.2">
      <c r="A10" s="1" t="s">
        <v>798</v>
      </c>
      <c r="B10" s="1">
        <v>0.23490801</v>
      </c>
      <c r="C10" s="1">
        <v>2.9363502000000001</v>
      </c>
      <c r="D10" s="1">
        <v>99.061329999999998</v>
      </c>
    </row>
    <row r="11" spans="1:6" x14ac:dyDescent="0.2">
      <c r="A11" s="1" t="s">
        <v>799</v>
      </c>
      <c r="B11" s="1">
        <v>7.5093430000000003E-2</v>
      </c>
      <c r="C11" s="1">
        <v>0.93866780000000005</v>
      </c>
      <c r="D11" s="1">
        <v>100</v>
      </c>
    </row>
    <row r="13" spans="1:6" x14ac:dyDescent="0.2">
      <c r="A13" t="s">
        <v>802</v>
      </c>
    </row>
    <row r="14" spans="1:6" s="23" customFormat="1" x14ac:dyDescent="0.2">
      <c r="A14" s="3" t="s">
        <v>808</v>
      </c>
      <c r="B14" s="3" t="s">
        <v>803</v>
      </c>
      <c r="C14" s="3" t="s">
        <v>804</v>
      </c>
      <c r="D14" s="3" t="s">
        <v>805</v>
      </c>
      <c r="E14" s="3" t="s">
        <v>806</v>
      </c>
      <c r="F14" s="3" t="s">
        <v>807</v>
      </c>
    </row>
    <row r="15" spans="1:6" x14ac:dyDescent="0.2">
      <c r="A15" s="1" t="s">
        <v>143</v>
      </c>
      <c r="B15" s="1">
        <v>0.58590739999999997</v>
      </c>
      <c r="C15" s="1">
        <v>0.46609790000000001</v>
      </c>
      <c r="D15" s="1">
        <v>-0.55119848999999999</v>
      </c>
      <c r="E15" s="1">
        <v>-0.13418978000000001</v>
      </c>
      <c r="F15" s="1">
        <v>1.071941E-2</v>
      </c>
    </row>
    <row r="16" spans="1:6" x14ac:dyDescent="0.2">
      <c r="A16" s="1" t="s">
        <v>142</v>
      </c>
      <c r="B16" s="1">
        <v>0.62275219999999998</v>
      </c>
      <c r="C16" s="1">
        <v>0.35625630000000003</v>
      </c>
      <c r="D16" s="1">
        <v>-0.60373021999999998</v>
      </c>
      <c r="E16" s="1">
        <v>-2.0812480000000001E-2</v>
      </c>
      <c r="F16" s="1">
        <v>-6.0469740000000001E-2</v>
      </c>
    </row>
    <row r="17" spans="1:6" x14ac:dyDescent="0.2">
      <c r="A17" s="1" t="s">
        <v>141</v>
      </c>
      <c r="B17" s="1">
        <v>0.53873610000000005</v>
      </c>
      <c r="C17" s="1">
        <v>-0.48891040000000002</v>
      </c>
      <c r="D17" s="1">
        <v>-4.3356110000000003E-2</v>
      </c>
      <c r="E17" s="1">
        <v>5.9387189999999999E-2</v>
      </c>
      <c r="F17" s="1">
        <v>0.66860459000000005</v>
      </c>
    </row>
    <row r="18" spans="1:6" x14ac:dyDescent="0.2">
      <c r="A18" s="1" t="s">
        <v>140</v>
      </c>
      <c r="B18" s="1">
        <v>0.2270509</v>
      </c>
      <c r="C18" s="1">
        <v>0.43232870000000001</v>
      </c>
      <c r="D18" s="1">
        <v>0.21624591000000001</v>
      </c>
      <c r="E18" s="1">
        <v>0.73447883000000003</v>
      </c>
      <c r="F18" s="1">
        <v>-7.5759969999999996E-2</v>
      </c>
    </row>
    <row r="19" spans="1:6" x14ac:dyDescent="0.2">
      <c r="A19" s="1" t="s">
        <v>139</v>
      </c>
      <c r="B19" s="1">
        <v>0.39308340000000003</v>
      </c>
      <c r="C19" s="1">
        <v>0.4363223</v>
      </c>
      <c r="D19" s="1">
        <v>0.59152360999999998</v>
      </c>
      <c r="E19" s="1">
        <v>-0.51128547999999996</v>
      </c>
      <c r="F19" s="1">
        <v>5.8626699999999997E-2</v>
      </c>
    </row>
    <row r="20" spans="1:6" x14ac:dyDescent="0.2">
      <c r="A20" s="1" t="s">
        <v>138</v>
      </c>
      <c r="B20" s="1">
        <v>0.73422949999999998</v>
      </c>
      <c r="C20" s="1">
        <v>-0.31286750000000002</v>
      </c>
      <c r="D20" s="1">
        <v>0.36076259999999999</v>
      </c>
      <c r="E20" s="1">
        <v>-0.32692970999999998</v>
      </c>
      <c r="F20" s="1">
        <v>-0.28769197000000002</v>
      </c>
    </row>
    <row r="21" spans="1:6" x14ac:dyDescent="0.2">
      <c r="A21" s="1" t="s">
        <v>137</v>
      </c>
      <c r="B21" s="1">
        <v>0.42561759999999998</v>
      </c>
      <c r="C21" s="1">
        <v>-0.77673979999999998</v>
      </c>
      <c r="D21" s="1">
        <v>-0.20806548</v>
      </c>
      <c r="E21" s="1">
        <v>0.18820896000000001</v>
      </c>
      <c r="F21" s="1">
        <v>-0.33119390999999998</v>
      </c>
    </row>
    <row r="22" spans="1:6" x14ac:dyDescent="0.2">
      <c r="A22" s="1" t="s">
        <v>136</v>
      </c>
      <c r="B22" s="1">
        <v>0.55627369999999998</v>
      </c>
      <c r="C22" s="1">
        <v>0.1062123</v>
      </c>
      <c r="D22" s="1">
        <v>0.47519758000000001</v>
      </c>
      <c r="E22" s="1">
        <v>0.45614219</v>
      </c>
      <c r="F22" s="1">
        <v>3.150563E-2</v>
      </c>
    </row>
    <row r="24" spans="1:6" x14ac:dyDescent="0.2">
      <c r="A24" t="s">
        <v>809</v>
      </c>
    </row>
    <row r="25" spans="1:6" s="23" customFormat="1" x14ac:dyDescent="0.2">
      <c r="A25" s="3" t="s">
        <v>808</v>
      </c>
      <c r="B25" s="3" t="s">
        <v>803</v>
      </c>
      <c r="C25" s="3" t="s">
        <v>804</v>
      </c>
      <c r="D25" s="3" t="s">
        <v>805</v>
      </c>
      <c r="E25" s="3" t="s">
        <v>806</v>
      </c>
    </row>
    <row r="26" spans="1:6" x14ac:dyDescent="0.2">
      <c r="A26" s="1" t="s">
        <v>143</v>
      </c>
      <c r="B26" s="1">
        <v>15.209261</v>
      </c>
      <c r="C26" s="1">
        <v>12.985677000000001</v>
      </c>
      <c r="D26" s="1">
        <v>20.722909000000001</v>
      </c>
      <c r="E26" s="1">
        <v>1.53483971</v>
      </c>
    </row>
    <row r="27" spans="1:6" x14ac:dyDescent="0.2">
      <c r="A27" s="1" t="s">
        <v>142</v>
      </c>
      <c r="B27" s="1">
        <v>17.182278</v>
      </c>
      <c r="C27" s="1">
        <v>7.586392</v>
      </c>
      <c r="D27" s="1">
        <v>24.86111</v>
      </c>
      <c r="E27" s="1">
        <v>3.6920849999999998E-2</v>
      </c>
    </row>
    <row r="28" spans="1:6" x14ac:dyDescent="0.2">
      <c r="A28" s="1" t="s">
        <v>141</v>
      </c>
      <c r="B28" s="1">
        <v>12.858855999999999</v>
      </c>
      <c r="C28" s="1">
        <v>14.287913</v>
      </c>
      <c r="D28" s="1">
        <v>0.12821399999999999</v>
      </c>
      <c r="E28" s="1">
        <v>0.30061437000000002</v>
      </c>
    </row>
    <row r="29" spans="1:6" x14ac:dyDescent="0.2">
      <c r="A29" s="1" t="s">
        <v>140</v>
      </c>
      <c r="B29" s="1">
        <v>2.2840029999999998</v>
      </c>
      <c r="C29" s="1">
        <v>11.172188</v>
      </c>
      <c r="D29" s="1">
        <v>3.1895579999999999</v>
      </c>
      <c r="E29" s="1">
        <v>45.981456430000001</v>
      </c>
    </row>
    <row r="30" spans="1:6" x14ac:dyDescent="0.2">
      <c r="A30" s="1" t="s">
        <v>139</v>
      </c>
      <c r="B30" s="1">
        <v>6.8457270000000001</v>
      </c>
      <c r="C30" s="1">
        <v>11.37955</v>
      </c>
      <c r="D30" s="1">
        <v>23.865957000000002</v>
      </c>
      <c r="E30" s="1">
        <v>22.281841310000001</v>
      </c>
    </row>
    <row r="31" spans="1:6" x14ac:dyDescent="0.2">
      <c r="A31" s="1" t="s">
        <v>138</v>
      </c>
      <c r="B31" s="1">
        <v>23.884376</v>
      </c>
      <c r="C31" s="1">
        <v>5.8510150000000003</v>
      </c>
      <c r="D31" s="1">
        <v>8.8772339999999996</v>
      </c>
      <c r="E31" s="1">
        <v>9.1103052400000006</v>
      </c>
    </row>
    <row r="32" spans="1:6" x14ac:dyDescent="0.2">
      <c r="A32" s="1" t="s">
        <v>137</v>
      </c>
      <c r="B32" s="1">
        <v>8.0258190000000003</v>
      </c>
      <c r="C32" s="1">
        <v>36.062953999999998</v>
      </c>
      <c r="D32" s="1">
        <v>2.9528050000000001</v>
      </c>
      <c r="E32" s="1">
        <v>3.0192893700000001</v>
      </c>
    </row>
    <row r="33" spans="1:5" x14ac:dyDescent="0.2">
      <c r="A33" s="1" t="s">
        <v>136</v>
      </c>
      <c r="B33" s="1">
        <v>13.709679</v>
      </c>
      <c r="C33" s="1">
        <v>0.67430999999999996</v>
      </c>
      <c r="D33" s="1">
        <v>15.402213</v>
      </c>
      <c r="E33" s="1">
        <v>17.73473272</v>
      </c>
    </row>
  </sheetData>
  <autoFilter ref="A25:E33" xr:uid="{E79C8660-4C52-404F-B7BB-8F1FD73CFE68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170C4-E591-4898-A019-4B56B0DD6538}">
  <dimension ref="A1:K398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1" customWidth="1"/>
    <col min="9" max="9" width="9.83203125" customWidth="1"/>
  </cols>
  <sheetData>
    <row r="1" spans="1:9" x14ac:dyDescent="0.2">
      <c r="A1" t="s">
        <v>811</v>
      </c>
    </row>
    <row r="3" spans="1:9" x14ac:dyDescent="0.2">
      <c r="A3" t="s">
        <v>186</v>
      </c>
    </row>
    <row r="4" spans="1:9" x14ac:dyDescent="0.2">
      <c r="A4" s="14" t="s">
        <v>167</v>
      </c>
      <c r="B4" s="14" t="s">
        <v>143</v>
      </c>
      <c r="C4" s="15" t="s">
        <v>142</v>
      </c>
      <c r="D4" s="15" t="s">
        <v>141</v>
      </c>
      <c r="E4" s="1" t="s">
        <v>140</v>
      </c>
      <c r="F4" s="1" t="s">
        <v>139</v>
      </c>
      <c r="G4" s="1" t="s">
        <v>138</v>
      </c>
      <c r="H4" s="1" t="s">
        <v>137</v>
      </c>
      <c r="I4" s="1" t="s">
        <v>136</v>
      </c>
    </row>
    <row r="5" spans="1:9" x14ac:dyDescent="0.2">
      <c r="A5" s="14">
        <v>1</v>
      </c>
      <c r="B5" s="14">
        <v>93.666669999999996</v>
      </c>
      <c r="C5" s="16">
        <v>131</v>
      </c>
      <c r="D5" s="14">
        <v>99</v>
      </c>
      <c r="E5" s="14">
        <v>327.33330000000001</v>
      </c>
      <c r="F5" s="14">
        <v>45.333329999999997</v>
      </c>
      <c r="G5" s="15">
        <v>2.3733330000000001</v>
      </c>
      <c r="H5" s="16">
        <v>52.333329999999997</v>
      </c>
      <c r="I5" s="14">
        <v>4924.6670000000004</v>
      </c>
    </row>
    <row r="6" spans="1:9" x14ac:dyDescent="0.2">
      <c r="A6" s="14">
        <v>2</v>
      </c>
      <c r="B6" s="14">
        <v>85.333330000000004</v>
      </c>
      <c r="C6" s="16">
        <v>130</v>
      </c>
      <c r="D6" s="14">
        <v>96.333330000000004</v>
      </c>
      <c r="E6" s="14">
        <v>337.33330000000001</v>
      </c>
      <c r="F6" s="14">
        <v>51</v>
      </c>
      <c r="G6" s="15">
        <v>2.5333329999999998</v>
      </c>
      <c r="H6" s="16">
        <v>49.5</v>
      </c>
      <c r="I6" s="14">
        <v>5611</v>
      </c>
    </row>
    <row r="7" spans="1:9" x14ac:dyDescent="0.2">
      <c r="A7" s="14">
        <v>3</v>
      </c>
      <c r="B7" s="14">
        <v>94</v>
      </c>
      <c r="C7" s="16">
        <v>131.66669999999999</v>
      </c>
      <c r="D7" s="14">
        <v>95</v>
      </c>
      <c r="E7" s="14">
        <v>362.66669999999999</v>
      </c>
      <c r="F7" s="14">
        <v>64</v>
      </c>
      <c r="G7" s="15">
        <v>2.496667</v>
      </c>
      <c r="H7" s="16">
        <v>38.933329999999998</v>
      </c>
      <c r="I7" s="14">
        <v>5861</v>
      </c>
    </row>
    <row r="8" spans="1:9" x14ac:dyDescent="0.2">
      <c r="A8" s="14">
        <v>4</v>
      </c>
      <c r="B8" s="14">
        <v>94.666669999999996</v>
      </c>
      <c r="C8" s="16">
        <v>132.33330000000001</v>
      </c>
      <c r="D8" s="14">
        <v>99</v>
      </c>
      <c r="E8" s="14">
        <v>344</v>
      </c>
      <c r="F8" s="14">
        <v>63</v>
      </c>
      <c r="G8" s="15">
        <v>2.6266669999999999</v>
      </c>
      <c r="H8" s="16">
        <v>41.733330000000002</v>
      </c>
      <c r="I8" s="14">
        <v>5769.3329999999996</v>
      </c>
    </row>
    <row r="9" spans="1:9" x14ac:dyDescent="0.2">
      <c r="A9" s="14">
        <v>5</v>
      </c>
      <c r="B9" s="14">
        <v>94.666669999999996</v>
      </c>
      <c r="C9" s="16">
        <v>131.66669999999999</v>
      </c>
      <c r="D9" s="14">
        <v>98</v>
      </c>
      <c r="E9" s="14">
        <v>360.33330000000001</v>
      </c>
      <c r="F9" s="14">
        <v>57.333329999999997</v>
      </c>
      <c r="G9" s="15">
        <v>2.483333</v>
      </c>
      <c r="H9" s="16">
        <v>43.366669999999999</v>
      </c>
      <c r="I9" s="14">
        <v>5583.3329999999996</v>
      </c>
    </row>
    <row r="10" spans="1:9" x14ac:dyDescent="0.2">
      <c r="A10" s="14">
        <v>6</v>
      </c>
      <c r="B10" s="14">
        <v>94</v>
      </c>
      <c r="C10" s="16">
        <v>132.66669999999999</v>
      </c>
      <c r="D10" s="14">
        <v>98.333330000000004</v>
      </c>
      <c r="E10" s="14">
        <v>389</v>
      </c>
      <c r="F10" s="14">
        <v>52.333329999999997</v>
      </c>
      <c r="G10" s="15">
        <v>2.1566670000000001</v>
      </c>
      <c r="H10" s="16">
        <v>41.566670000000002</v>
      </c>
      <c r="I10" s="14">
        <v>4861</v>
      </c>
    </row>
    <row r="11" spans="1:9" x14ac:dyDescent="0.2">
      <c r="A11" s="14">
        <v>7</v>
      </c>
      <c r="B11" s="14">
        <v>91.333330000000004</v>
      </c>
      <c r="C11" s="16">
        <v>130.66669999999999</v>
      </c>
      <c r="D11" s="14">
        <v>97.666669999999996</v>
      </c>
      <c r="E11" s="14">
        <v>364.66669999999999</v>
      </c>
      <c r="F11" s="14">
        <v>52.666670000000003</v>
      </c>
      <c r="G11" s="15">
        <v>2.58</v>
      </c>
      <c r="H11" s="16">
        <v>49.1</v>
      </c>
      <c r="I11" s="14">
        <v>6039</v>
      </c>
    </row>
    <row r="12" spans="1:9" x14ac:dyDescent="0.2">
      <c r="A12" s="14">
        <v>8</v>
      </c>
      <c r="B12" s="14">
        <v>91.333330000000004</v>
      </c>
      <c r="C12" s="16">
        <v>131.33330000000001</v>
      </c>
      <c r="D12" s="14">
        <v>97</v>
      </c>
      <c r="E12" s="14">
        <v>357</v>
      </c>
      <c r="F12" s="14">
        <v>61.666670000000003</v>
      </c>
      <c r="G12" s="15">
        <v>2.37</v>
      </c>
      <c r="H12" s="16">
        <v>38.5</v>
      </c>
      <c r="I12" s="14">
        <v>5639</v>
      </c>
    </row>
    <row r="13" spans="1:9" x14ac:dyDescent="0.2">
      <c r="A13" s="14">
        <v>9</v>
      </c>
      <c r="B13" s="14">
        <v>94.333330000000004</v>
      </c>
      <c r="C13" s="16">
        <v>132.33330000000001</v>
      </c>
      <c r="D13" s="14">
        <v>97.666669999999996</v>
      </c>
      <c r="E13" s="14">
        <v>326</v>
      </c>
      <c r="F13" s="14">
        <v>55.333329999999997</v>
      </c>
      <c r="G13" s="15">
        <v>2.6866669999999999</v>
      </c>
      <c r="H13" s="16">
        <v>48.166670000000003</v>
      </c>
      <c r="I13" s="14">
        <v>6722</v>
      </c>
    </row>
    <row r="14" spans="1:9" x14ac:dyDescent="0.2">
      <c r="A14" s="14">
        <v>10</v>
      </c>
      <c r="B14" s="14">
        <v>93.666669999999996</v>
      </c>
      <c r="C14" s="16">
        <v>132.33330000000001</v>
      </c>
      <c r="D14" s="14">
        <v>91</v>
      </c>
      <c r="E14" s="14">
        <v>355.33330000000001</v>
      </c>
      <c r="F14" s="14">
        <v>58.666670000000003</v>
      </c>
      <c r="G14" s="15">
        <v>2.5966670000000001</v>
      </c>
      <c r="H14" s="16">
        <v>44.4</v>
      </c>
      <c r="I14" s="14">
        <v>6222</v>
      </c>
    </row>
    <row r="15" spans="1:9" x14ac:dyDescent="0.2">
      <c r="A15" s="14">
        <v>11</v>
      </c>
      <c r="B15" s="14">
        <v>96</v>
      </c>
      <c r="C15" s="16">
        <v>134</v>
      </c>
      <c r="D15" s="14">
        <v>101</v>
      </c>
      <c r="E15" s="14">
        <v>328.33330000000001</v>
      </c>
      <c r="F15" s="14">
        <v>57.333329999999997</v>
      </c>
      <c r="G15" s="15">
        <v>2.8233329999999999</v>
      </c>
      <c r="H15" s="16">
        <v>49.333329999999997</v>
      </c>
      <c r="I15" s="14">
        <v>5250</v>
      </c>
    </row>
    <row r="16" spans="1:9" x14ac:dyDescent="0.2">
      <c r="A16" s="14">
        <v>12</v>
      </c>
      <c r="B16" s="14">
        <v>87.333330000000004</v>
      </c>
      <c r="C16" s="16">
        <v>131.33330000000001</v>
      </c>
      <c r="D16" s="14">
        <v>99</v>
      </c>
      <c r="E16" s="14">
        <v>338.66669999999999</v>
      </c>
      <c r="F16" s="14">
        <v>57.333329999999997</v>
      </c>
      <c r="G16" s="15">
        <v>2.48</v>
      </c>
      <c r="H16" s="16">
        <v>43.233330000000002</v>
      </c>
      <c r="I16" s="14">
        <v>6425</v>
      </c>
    </row>
    <row r="17" spans="1:9" x14ac:dyDescent="0.2">
      <c r="A17" s="14">
        <v>13</v>
      </c>
      <c r="B17" s="14">
        <v>93.333330000000004</v>
      </c>
      <c r="C17" s="16">
        <v>131.66669999999999</v>
      </c>
      <c r="D17" s="14">
        <v>97.333330000000004</v>
      </c>
      <c r="E17" s="14">
        <v>350</v>
      </c>
      <c r="F17" s="14">
        <v>48</v>
      </c>
      <c r="G17" s="15">
        <v>2.3733330000000001</v>
      </c>
      <c r="H17" s="16">
        <v>49.566670000000002</v>
      </c>
      <c r="I17" s="14">
        <v>5805.6670000000004</v>
      </c>
    </row>
    <row r="18" spans="1:9" x14ac:dyDescent="0.2">
      <c r="A18" s="14">
        <v>14</v>
      </c>
      <c r="B18" s="14">
        <v>94.666669999999996</v>
      </c>
      <c r="C18" s="16">
        <v>131.66669999999999</v>
      </c>
      <c r="D18" s="14">
        <v>101.33333</v>
      </c>
      <c r="E18" s="14">
        <v>304.66669999999999</v>
      </c>
      <c r="F18" s="14">
        <v>60.333329999999997</v>
      </c>
      <c r="G18" s="15">
        <v>2.943333</v>
      </c>
      <c r="H18" s="16">
        <v>48.8</v>
      </c>
      <c r="I18" s="14">
        <v>5791.6670000000004</v>
      </c>
    </row>
    <row r="19" spans="1:9" x14ac:dyDescent="0.2">
      <c r="A19" s="14">
        <v>15</v>
      </c>
      <c r="B19" s="14">
        <v>91.333330000000004</v>
      </c>
      <c r="C19" s="16">
        <v>131.66669999999999</v>
      </c>
      <c r="D19" s="14">
        <v>98.666669999999996</v>
      </c>
      <c r="E19" s="14">
        <v>309</v>
      </c>
      <c r="F19" s="14">
        <v>59.666670000000003</v>
      </c>
      <c r="G19" s="15">
        <v>2.556667</v>
      </c>
      <c r="H19" s="16">
        <v>42.8</v>
      </c>
      <c r="I19" s="14">
        <v>5583.3329999999996</v>
      </c>
    </row>
    <row r="20" spans="1:9" x14ac:dyDescent="0.2">
      <c r="A20" s="14">
        <v>16</v>
      </c>
      <c r="B20" s="14">
        <v>95.333330000000004</v>
      </c>
      <c r="C20" s="16">
        <v>132.66669999999999</v>
      </c>
      <c r="D20" s="14">
        <v>93</v>
      </c>
      <c r="E20" s="14">
        <v>315</v>
      </c>
      <c r="F20" s="14">
        <v>48.333329999999997</v>
      </c>
      <c r="G20" s="15">
        <v>2.2799999999999998</v>
      </c>
      <c r="H20" s="16">
        <v>47.1</v>
      </c>
      <c r="I20" s="14">
        <v>5639</v>
      </c>
    </row>
    <row r="21" spans="1:9" x14ac:dyDescent="0.2">
      <c r="A21" s="14">
        <v>17</v>
      </c>
      <c r="B21" s="14">
        <v>91.666669999999996</v>
      </c>
      <c r="C21" s="16">
        <v>131.66669999999999</v>
      </c>
      <c r="D21" s="14">
        <v>101.33333</v>
      </c>
      <c r="E21" s="14">
        <v>364.33330000000001</v>
      </c>
      <c r="F21" s="14">
        <v>58</v>
      </c>
      <c r="G21" s="15">
        <v>2.7</v>
      </c>
      <c r="H21" s="16">
        <v>46.6</v>
      </c>
      <c r="I21" s="14">
        <v>6000</v>
      </c>
    </row>
    <row r="22" spans="1:9" x14ac:dyDescent="0.2">
      <c r="A22" s="14">
        <v>18</v>
      </c>
      <c r="B22" s="14">
        <v>91.666669999999996</v>
      </c>
      <c r="C22" s="16">
        <v>132</v>
      </c>
      <c r="D22" s="14">
        <v>92.333330000000004</v>
      </c>
      <c r="E22" s="14">
        <v>323.33330000000001</v>
      </c>
      <c r="F22" s="14">
        <v>60</v>
      </c>
      <c r="G22" s="15">
        <v>2.82</v>
      </c>
      <c r="H22" s="16">
        <v>47.166670000000003</v>
      </c>
      <c r="I22" s="14">
        <v>5505.6670000000004</v>
      </c>
    </row>
    <row r="23" spans="1:9" x14ac:dyDescent="0.2">
      <c r="A23" s="14">
        <v>19</v>
      </c>
      <c r="B23" s="14">
        <v>93.333330000000004</v>
      </c>
      <c r="C23" s="16">
        <v>131.66669999999999</v>
      </c>
      <c r="D23" s="14">
        <v>97</v>
      </c>
      <c r="E23" s="14">
        <v>371.33330000000001</v>
      </c>
      <c r="F23" s="14">
        <v>57.666670000000003</v>
      </c>
      <c r="G23" s="15">
        <v>2.3199999999999998</v>
      </c>
      <c r="H23" s="16">
        <v>40.366669999999999</v>
      </c>
      <c r="I23" s="14">
        <v>5694.3329999999996</v>
      </c>
    </row>
    <row r="24" spans="1:9" x14ac:dyDescent="0.2">
      <c r="A24" s="14">
        <v>20</v>
      </c>
      <c r="B24" s="14">
        <v>96</v>
      </c>
      <c r="C24" s="16">
        <v>132.33330000000001</v>
      </c>
      <c r="D24" s="14">
        <v>97</v>
      </c>
      <c r="E24" s="14">
        <v>364</v>
      </c>
      <c r="F24" s="14">
        <v>56.333329999999997</v>
      </c>
      <c r="G24" s="15">
        <v>2.5266670000000002</v>
      </c>
      <c r="H24" s="16">
        <v>44.966670000000001</v>
      </c>
      <c r="I24" s="14">
        <v>5755.6670000000004</v>
      </c>
    </row>
    <row r="25" spans="1:9" x14ac:dyDescent="0.2">
      <c r="A25" s="14">
        <v>21</v>
      </c>
      <c r="B25" s="14">
        <v>91.333330000000004</v>
      </c>
      <c r="C25" s="16">
        <v>131</v>
      </c>
      <c r="D25" s="14">
        <v>98.333330000000004</v>
      </c>
      <c r="E25" s="14">
        <v>417.66669999999999</v>
      </c>
      <c r="F25" s="14">
        <v>49.333329999999997</v>
      </c>
      <c r="G25" s="15">
        <v>2.57</v>
      </c>
      <c r="H25" s="16">
        <v>52.233330000000002</v>
      </c>
      <c r="I25" s="14">
        <v>6222.3329999999996</v>
      </c>
    </row>
    <row r="26" spans="1:9" x14ac:dyDescent="0.2">
      <c r="A26" s="14">
        <v>22</v>
      </c>
      <c r="B26" s="14">
        <v>97</v>
      </c>
      <c r="C26" s="16">
        <v>133.66669999999999</v>
      </c>
      <c r="D26" s="14">
        <v>98.666669999999996</v>
      </c>
      <c r="E26" s="14">
        <v>332.33330000000001</v>
      </c>
      <c r="F26" s="14">
        <v>67.333330000000004</v>
      </c>
      <c r="G26" s="15">
        <v>2.576667</v>
      </c>
      <c r="H26" s="16">
        <v>38.299999999999997</v>
      </c>
      <c r="I26" s="14">
        <v>5278</v>
      </c>
    </row>
    <row r="27" spans="1:9" x14ac:dyDescent="0.2">
      <c r="A27" s="14">
        <v>23</v>
      </c>
      <c r="B27" s="14">
        <v>90</v>
      </c>
      <c r="C27" s="16">
        <v>130</v>
      </c>
      <c r="D27" s="14">
        <v>93</v>
      </c>
      <c r="E27" s="14">
        <v>392.66669999999999</v>
      </c>
      <c r="F27" s="14">
        <v>59.333329999999997</v>
      </c>
      <c r="G27" s="15">
        <v>2.1433330000000002</v>
      </c>
      <c r="H27" s="16">
        <v>36.299999999999997</v>
      </c>
      <c r="I27" s="14">
        <v>5750</v>
      </c>
    </row>
    <row r="28" spans="1:9" x14ac:dyDescent="0.2">
      <c r="A28" s="14">
        <v>24</v>
      </c>
      <c r="B28" s="14">
        <v>95</v>
      </c>
      <c r="C28" s="16">
        <v>133</v>
      </c>
      <c r="D28" s="14">
        <v>94.333330000000004</v>
      </c>
      <c r="E28" s="14">
        <v>336.66669999999999</v>
      </c>
      <c r="F28" s="14">
        <v>61.666670000000003</v>
      </c>
      <c r="G28" s="15">
        <v>2.443333</v>
      </c>
      <c r="H28" s="16">
        <v>39.666670000000003</v>
      </c>
      <c r="I28" s="14">
        <v>5500</v>
      </c>
    </row>
    <row r="29" spans="1:9" x14ac:dyDescent="0.2">
      <c r="A29" s="14">
        <v>25</v>
      </c>
      <c r="B29" s="14">
        <v>90</v>
      </c>
      <c r="C29" s="16">
        <v>131.33330000000001</v>
      </c>
      <c r="D29" s="14">
        <v>98.666669999999996</v>
      </c>
      <c r="E29" s="14">
        <v>356.33330000000001</v>
      </c>
      <c r="F29" s="14">
        <v>53.666670000000003</v>
      </c>
      <c r="G29" s="15">
        <v>2.3133330000000001</v>
      </c>
      <c r="H29" s="16">
        <v>43.133330000000001</v>
      </c>
      <c r="I29" s="14">
        <v>5861</v>
      </c>
    </row>
    <row r="30" spans="1:9" x14ac:dyDescent="0.2">
      <c r="A30" s="14">
        <v>26</v>
      </c>
      <c r="B30" s="14">
        <v>92</v>
      </c>
      <c r="C30" s="16">
        <v>130.66669999999999</v>
      </c>
      <c r="D30" s="14">
        <v>96.333330000000004</v>
      </c>
      <c r="E30" s="14">
        <v>341.66669999999999</v>
      </c>
      <c r="F30" s="14">
        <v>57.666670000000003</v>
      </c>
      <c r="G30" s="15">
        <v>2.6366670000000001</v>
      </c>
      <c r="H30" s="16">
        <v>45.666670000000003</v>
      </c>
      <c r="I30" s="14">
        <v>5083.3329999999996</v>
      </c>
    </row>
    <row r="31" spans="1:9" x14ac:dyDescent="0.2">
      <c r="A31" s="14">
        <v>27</v>
      </c>
      <c r="B31" s="14">
        <v>97</v>
      </c>
      <c r="C31" s="16">
        <v>133.66669999999999</v>
      </c>
      <c r="D31" s="14">
        <v>99.333330000000004</v>
      </c>
      <c r="E31" s="14">
        <v>366.66669999999999</v>
      </c>
      <c r="F31" s="14">
        <v>53</v>
      </c>
      <c r="G31" s="15">
        <v>2.3433329999999999</v>
      </c>
      <c r="H31" s="16">
        <v>44.233330000000002</v>
      </c>
      <c r="I31" s="14">
        <v>5500</v>
      </c>
    </row>
    <row r="32" spans="1:9" x14ac:dyDescent="0.2">
      <c r="A32" s="14">
        <v>28</v>
      </c>
      <c r="B32" s="14">
        <v>94</v>
      </c>
      <c r="C32" s="16">
        <v>133.33330000000001</v>
      </c>
      <c r="D32" s="14">
        <v>102</v>
      </c>
      <c r="E32" s="14">
        <v>343.66669999999999</v>
      </c>
      <c r="F32" s="14">
        <v>54.333329999999997</v>
      </c>
      <c r="G32" s="15">
        <v>2.2966669999999998</v>
      </c>
      <c r="H32" s="16">
        <v>42.566670000000002</v>
      </c>
      <c r="I32" s="14">
        <v>5730.6670000000004</v>
      </c>
    </row>
    <row r="33" spans="1:9" x14ac:dyDescent="0.2">
      <c r="A33" s="14">
        <v>29</v>
      </c>
      <c r="B33" s="14">
        <v>96</v>
      </c>
      <c r="C33" s="16">
        <v>132.33330000000001</v>
      </c>
      <c r="D33" s="14">
        <v>97.666669999999996</v>
      </c>
      <c r="E33" s="14">
        <v>348.66669999999999</v>
      </c>
      <c r="F33" s="14">
        <v>58</v>
      </c>
      <c r="G33" s="15">
        <v>2.3466670000000001</v>
      </c>
      <c r="H33" s="16">
        <v>40.799999999999997</v>
      </c>
      <c r="I33" s="14">
        <v>5222</v>
      </c>
    </row>
    <row r="34" spans="1:9" x14ac:dyDescent="0.2">
      <c r="A34" s="14">
        <v>30</v>
      </c>
      <c r="B34" s="14">
        <v>90.333330000000004</v>
      </c>
      <c r="C34" s="16">
        <v>129.33330000000001</v>
      </c>
      <c r="D34" s="14">
        <v>98</v>
      </c>
      <c r="E34" s="14">
        <v>382.33330000000001</v>
      </c>
      <c r="F34" s="14">
        <v>59.333329999999997</v>
      </c>
      <c r="G34" s="15">
        <v>2.503333</v>
      </c>
      <c r="H34" s="16">
        <v>42.2</v>
      </c>
      <c r="I34" s="14">
        <v>6027.6670000000004</v>
      </c>
    </row>
    <row r="35" spans="1:9" x14ac:dyDescent="0.2">
      <c r="A35" s="1" t="s">
        <v>3</v>
      </c>
      <c r="B35" s="15">
        <v>93.011110000000002</v>
      </c>
      <c r="C35" s="16">
        <v>131.83330000000001</v>
      </c>
      <c r="D35" s="16">
        <v>97.44444</v>
      </c>
      <c r="E35" s="16">
        <v>350.36669999999998</v>
      </c>
      <c r="F35" s="16">
        <v>56.6</v>
      </c>
      <c r="G35" s="15">
        <v>2.496667</v>
      </c>
      <c r="H35" s="16">
        <v>44.421109999999999</v>
      </c>
      <c r="I35" s="16">
        <v>5695.2560000000003</v>
      </c>
    </row>
    <row r="36" spans="1:9" x14ac:dyDescent="0.2">
      <c r="A36" s="1" t="s">
        <v>168</v>
      </c>
      <c r="B36" s="15">
        <v>0.62830200000000003</v>
      </c>
      <c r="C36" s="15">
        <v>1.6196539999999999</v>
      </c>
      <c r="D36" s="15">
        <v>18.62059</v>
      </c>
      <c r="E36" s="15">
        <v>1765.22</v>
      </c>
      <c r="F36" s="15">
        <v>22.465309999999999</v>
      </c>
      <c r="G36" s="15">
        <v>5.1544109999999997E-2</v>
      </c>
      <c r="H36" s="15">
        <v>5.8130160000000002</v>
      </c>
      <c r="I36" s="16">
        <v>404907.9</v>
      </c>
    </row>
    <row r="37" spans="1:9" x14ac:dyDescent="0.2">
      <c r="A37" s="1" t="s">
        <v>169</v>
      </c>
      <c r="B37" s="15">
        <v>0.85221539999999996</v>
      </c>
      <c r="C37" s="15">
        <v>0.96535249999999995</v>
      </c>
      <c r="D37" s="15">
        <v>4.4283270000000003</v>
      </c>
      <c r="E37" s="15">
        <v>11.99159</v>
      </c>
      <c r="F37" s="15">
        <v>8.3741310000000002</v>
      </c>
      <c r="G37" s="15">
        <v>9.0934559999999998</v>
      </c>
      <c r="H37" s="15">
        <v>5.4276439999999999</v>
      </c>
      <c r="I37" s="15">
        <v>11.17287</v>
      </c>
    </row>
    <row r="38" spans="1:9" x14ac:dyDescent="0.2">
      <c r="A38" s="1" t="s">
        <v>170</v>
      </c>
      <c r="B38" s="15">
        <f>SQRT(B36/3)</f>
        <v>0.45763959618896616</v>
      </c>
      <c r="C38" s="15">
        <f t="shared" ref="C38:I38" si="0">SQRT(C36/3)</f>
        <v>0.73476844425074939</v>
      </c>
      <c r="D38" s="15">
        <f t="shared" si="0"/>
        <v>2.4913577288967019</v>
      </c>
      <c r="E38" s="15">
        <f t="shared" si="0"/>
        <v>24.257095181959993</v>
      </c>
      <c r="F38" s="15">
        <f t="shared" si="0"/>
        <v>2.7365008069917804</v>
      </c>
      <c r="G38" s="15">
        <f t="shared" si="0"/>
        <v>0.13107772503366083</v>
      </c>
      <c r="H38" s="15">
        <f t="shared" si="0"/>
        <v>1.3920028735602523</v>
      </c>
      <c r="I38" s="15">
        <f t="shared" si="0"/>
        <v>367.38168163369278</v>
      </c>
    </row>
    <row r="39" spans="1:9" x14ac:dyDescent="0.2">
      <c r="A39" s="1" t="s">
        <v>171</v>
      </c>
      <c r="B39" s="15">
        <f>SQRT(2*B36/3)</f>
        <v>0.6472001236093825</v>
      </c>
      <c r="C39" s="15">
        <f t="shared" ref="C39:I39" si="1">SQRT(2*C36/3)</f>
        <v>1.0391194990631893</v>
      </c>
      <c r="D39" s="15">
        <f t="shared" si="1"/>
        <v>3.5233118889287489</v>
      </c>
      <c r="E39" s="15">
        <f t="shared" si="1"/>
        <v>34.304712990102878</v>
      </c>
      <c r="F39" s="15">
        <f t="shared" si="1"/>
        <v>3.8699965546926953</v>
      </c>
      <c r="G39" s="15">
        <f t="shared" si="1"/>
        <v>0.18537189646761451</v>
      </c>
      <c r="H39" s="15">
        <f t="shared" si="1"/>
        <v>1.9685893426512295</v>
      </c>
      <c r="I39" s="15">
        <f t="shared" si="1"/>
        <v>519.55615673380294</v>
      </c>
    </row>
    <row r="40" spans="1:9" x14ac:dyDescent="0.2">
      <c r="A40" s="1" t="s">
        <v>172</v>
      </c>
      <c r="B40" s="15" t="s">
        <v>173</v>
      </c>
      <c r="C40" s="1">
        <v>4.5300000000000002E-3</v>
      </c>
      <c r="D40" s="1">
        <v>0.32200000000000001</v>
      </c>
      <c r="E40" s="1">
        <v>0.36809999999999998</v>
      </c>
      <c r="F40" s="2">
        <v>5.3699999999999997E-5</v>
      </c>
      <c r="G40" s="17">
        <v>9.3799999999999994E-3</v>
      </c>
      <c r="H40" s="2">
        <v>2.2100000000000001E-12</v>
      </c>
      <c r="I40" s="1">
        <v>0.223</v>
      </c>
    </row>
    <row r="42" spans="1:9" x14ac:dyDescent="0.2">
      <c r="A42" t="s">
        <v>187</v>
      </c>
    </row>
    <row r="43" spans="1:9" x14ac:dyDescent="0.2">
      <c r="A43" s="1"/>
      <c r="B43" s="1" t="s">
        <v>143</v>
      </c>
      <c r="C43" s="1" t="s">
        <v>142</v>
      </c>
      <c r="D43" s="1" t="s">
        <v>141</v>
      </c>
      <c r="E43" s="1" t="s">
        <v>139</v>
      </c>
      <c r="F43" s="1" t="s">
        <v>138</v>
      </c>
      <c r="G43" s="1" t="s">
        <v>137</v>
      </c>
      <c r="H43" s="1" t="s">
        <v>136</v>
      </c>
    </row>
    <row r="44" spans="1:9" x14ac:dyDescent="0.2">
      <c r="A44" s="1">
        <v>1</v>
      </c>
      <c r="B44" s="14">
        <v>89</v>
      </c>
      <c r="C44" s="14">
        <v>131</v>
      </c>
      <c r="D44" s="14">
        <v>91.333330000000004</v>
      </c>
      <c r="E44" s="14">
        <v>41.333329999999997</v>
      </c>
      <c r="F44" s="15">
        <v>1.3233333</v>
      </c>
      <c r="G44" s="16">
        <v>32.066670000000002</v>
      </c>
      <c r="H44" s="14">
        <v>2753.3330000000001</v>
      </c>
    </row>
    <row r="45" spans="1:9" x14ac:dyDescent="0.2">
      <c r="A45" s="1">
        <v>2</v>
      </c>
      <c r="B45" s="14">
        <v>84.333330000000004</v>
      </c>
      <c r="C45" s="14">
        <v>125.66670000000001</v>
      </c>
      <c r="D45" s="14">
        <v>94.666669999999996</v>
      </c>
      <c r="E45" s="14">
        <v>44</v>
      </c>
      <c r="F45" s="15">
        <v>1.5</v>
      </c>
      <c r="G45" s="16">
        <v>34.5</v>
      </c>
      <c r="H45" s="14">
        <v>2866</v>
      </c>
    </row>
    <row r="46" spans="1:9" x14ac:dyDescent="0.2">
      <c r="A46" s="1">
        <v>3</v>
      </c>
      <c r="B46" s="14">
        <v>86.666669999999996</v>
      </c>
      <c r="C46" s="14">
        <v>128</v>
      </c>
      <c r="D46" s="14">
        <v>87.666669999999996</v>
      </c>
      <c r="E46" s="14">
        <v>56.666670000000003</v>
      </c>
      <c r="F46" s="15">
        <v>1.5433333</v>
      </c>
      <c r="G46" s="16">
        <v>27.133330000000001</v>
      </c>
      <c r="H46" s="14">
        <v>3315</v>
      </c>
    </row>
    <row r="47" spans="1:9" x14ac:dyDescent="0.2">
      <c r="A47" s="1">
        <v>4</v>
      </c>
      <c r="B47" s="14">
        <v>89.666669999999996</v>
      </c>
      <c r="C47" s="14">
        <v>131.66669999999999</v>
      </c>
      <c r="D47" s="14">
        <v>92.666669999999996</v>
      </c>
      <c r="E47" s="14">
        <v>58.666670000000003</v>
      </c>
      <c r="F47" s="15">
        <v>1.6233333000000001</v>
      </c>
      <c r="G47" s="16">
        <v>27.16667</v>
      </c>
      <c r="H47" s="14">
        <v>2191.3330000000001</v>
      </c>
    </row>
    <row r="48" spans="1:9" x14ac:dyDescent="0.2">
      <c r="A48" s="1">
        <v>5</v>
      </c>
      <c r="B48" s="14">
        <v>86.666669999999996</v>
      </c>
      <c r="C48" s="14">
        <v>128.33330000000001</v>
      </c>
      <c r="D48" s="14">
        <v>91.666669999999996</v>
      </c>
      <c r="E48" s="14">
        <v>43.333329999999997</v>
      </c>
      <c r="F48" s="15">
        <v>1.1866667</v>
      </c>
      <c r="G48" s="16">
        <v>27.466670000000001</v>
      </c>
      <c r="H48" s="14">
        <v>3034.3330000000001</v>
      </c>
    </row>
    <row r="49" spans="1:8" x14ac:dyDescent="0.2">
      <c r="A49" s="1">
        <v>6</v>
      </c>
      <c r="B49" s="14">
        <v>90</v>
      </c>
      <c r="C49" s="14">
        <v>132</v>
      </c>
      <c r="D49" s="14">
        <v>87</v>
      </c>
      <c r="E49" s="14">
        <v>47</v>
      </c>
      <c r="F49" s="15">
        <v>1.2533333</v>
      </c>
      <c r="G49" s="16">
        <v>26.633330000000001</v>
      </c>
      <c r="H49" s="14">
        <v>2753</v>
      </c>
    </row>
    <row r="50" spans="1:8" x14ac:dyDescent="0.2">
      <c r="A50" s="1">
        <v>7</v>
      </c>
      <c r="B50" s="14">
        <v>84.333330000000004</v>
      </c>
      <c r="C50" s="14">
        <v>126</v>
      </c>
      <c r="D50" s="14">
        <v>93</v>
      </c>
      <c r="E50" s="14">
        <v>48</v>
      </c>
      <c r="F50" s="15">
        <v>0.96333329999999995</v>
      </c>
      <c r="G50" s="16">
        <v>20.2</v>
      </c>
      <c r="H50" s="14">
        <v>2247.6669999999999</v>
      </c>
    </row>
    <row r="51" spans="1:8" x14ac:dyDescent="0.2">
      <c r="A51" s="1">
        <v>8</v>
      </c>
      <c r="B51" s="14">
        <v>83.666669999999996</v>
      </c>
      <c r="C51" s="14">
        <v>125</v>
      </c>
      <c r="D51" s="14">
        <v>95.666669999999996</v>
      </c>
      <c r="E51" s="14">
        <v>48</v>
      </c>
      <c r="F51" s="15">
        <v>1.4866667</v>
      </c>
      <c r="G51" s="16">
        <v>30.933330000000002</v>
      </c>
      <c r="H51" s="14">
        <v>3427.6669999999999</v>
      </c>
    </row>
    <row r="52" spans="1:8" x14ac:dyDescent="0.2">
      <c r="A52" s="1">
        <v>9</v>
      </c>
      <c r="B52" s="14">
        <v>81</v>
      </c>
      <c r="C52" s="14">
        <v>123</v>
      </c>
      <c r="D52" s="14">
        <v>83.333330000000004</v>
      </c>
      <c r="E52" s="14">
        <v>45.666670000000003</v>
      </c>
      <c r="F52" s="15">
        <v>1.45</v>
      </c>
      <c r="G52" s="16">
        <v>31.733329999999999</v>
      </c>
      <c r="H52" s="14">
        <v>3371</v>
      </c>
    </row>
    <row r="53" spans="1:8" x14ac:dyDescent="0.2">
      <c r="A53" s="1">
        <v>10</v>
      </c>
      <c r="B53" s="14">
        <v>90</v>
      </c>
      <c r="C53" s="14">
        <v>131.66669999999999</v>
      </c>
      <c r="D53" s="14">
        <v>86</v>
      </c>
      <c r="E53" s="14">
        <v>48.666670000000003</v>
      </c>
      <c r="F53" s="15">
        <v>0.9766667</v>
      </c>
      <c r="G53" s="16">
        <v>20.100000000000001</v>
      </c>
      <c r="H53" s="14">
        <v>2921.6669999999999</v>
      </c>
    </row>
    <row r="54" spans="1:8" x14ac:dyDescent="0.2">
      <c r="A54" s="1">
        <v>11</v>
      </c>
      <c r="B54" s="14">
        <v>85.333330000000004</v>
      </c>
      <c r="C54" s="14">
        <v>125.66670000000001</v>
      </c>
      <c r="D54" s="14">
        <v>95.666669999999996</v>
      </c>
      <c r="E54" s="14">
        <v>46.666670000000003</v>
      </c>
      <c r="F54" s="15">
        <v>1.63</v>
      </c>
      <c r="G54" s="16">
        <v>34.266669999999998</v>
      </c>
      <c r="H54" s="14">
        <v>2865.6669999999999</v>
      </c>
    </row>
    <row r="55" spans="1:8" x14ac:dyDescent="0.2">
      <c r="A55" s="1">
        <v>12</v>
      </c>
      <c r="B55" s="14">
        <v>88</v>
      </c>
      <c r="C55" s="14">
        <v>130</v>
      </c>
      <c r="D55" s="14">
        <v>96</v>
      </c>
      <c r="E55" s="14">
        <v>49.666670000000003</v>
      </c>
      <c r="F55" s="15">
        <v>1.8933333000000001</v>
      </c>
      <c r="G55" s="16">
        <v>38.1</v>
      </c>
      <c r="H55" s="14">
        <v>3764.6669999999999</v>
      </c>
    </row>
    <row r="56" spans="1:8" x14ac:dyDescent="0.2">
      <c r="A56" s="1">
        <v>13</v>
      </c>
      <c r="B56" s="14">
        <v>90</v>
      </c>
      <c r="C56" s="14">
        <v>132</v>
      </c>
      <c r="D56" s="14">
        <v>94.333330000000004</v>
      </c>
      <c r="E56" s="14">
        <v>51</v>
      </c>
      <c r="F56" s="15">
        <v>1.42</v>
      </c>
      <c r="G56" s="16">
        <v>27.9</v>
      </c>
      <c r="H56" s="14">
        <v>3539.6669999999999</v>
      </c>
    </row>
    <row r="57" spans="1:8" x14ac:dyDescent="0.2">
      <c r="A57" s="1">
        <v>14</v>
      </c>
      <c r="B57" s="14">
        <v>88.333330000000004</v>
      </c>
      <c r="C57" s="14">
        <v>130.66669999999999</v>
      </c>
      <c r="D57" s="14">
        <v>97</v>
      </c>
      <c r="E57" s="14">
        <v>46.666670000000003</v>
      </c>
      <c r="F57" s="15">
        <v>1.8966666999999999</v>
      </c>
      <c r="G57" s="16">
        <v>40.733330000000002</v>
      </c>
      <c r="H57" s="14">
        <v>3989.3330000000001</v>
      </c>
    </row>
    <row r="58" spans="1:8" x14ac:dyDescent="0.2">
      <c r="A58" s="1">
        <v>15</v>
      </c>
      <c r="B58" s="14">
        <v>84.666669999999996</v>
      </c>
      <c r="C58" s="14">
        <v>126.33329999999999</v>
      </c>
      <c r="D58" s="14">
        <v>100</v>
      </c>
      <c r="E58" s="14">
        <v>51.666670000000003</v>
      </c>
      <c r="F58" s="15">
        <v>1.7166667</v>
      </c>
      <c r="G58" s="16">
        <v>33.566670000000002</v>
      </c>
      <c r="H58" s="14">
        <v>3652.3330000000001</v>
      </c>
    </row>
    <row r="59" spans="1:8" x14ac:dyDescent="0.2">
      <c r="A59" s="1">
        <v>16</v>
      </c>
      <c r="B59" s="14">
        <v>88.333330000000004</v>
      </c>
      <c r="C59" s="14">
        <v>130.33330000000001</v>
      </c>
      <c r="D59" s="14">
        <v>91</v>
      </c>
      <c r="E59" s="14">
        <v>45.666670000000003</v>
      </c>
      <c r="F59" s="15">
        <v>1.03</v>
      </c>
      <c r="G59" s="16">
        <v>22.4</v>
      </c>
      <c r="H59" s="14">
        <v>2584.6669999999999</v>
      </c>
    </row>
    <row r="60" spans="1:8" x14ac:dyDescent="0.2">
      <c r="A60" s="1">
        <v>17</v>
      </c>
      <c r="B60" s="14">
        <v>87.666669999999996</v>
      </c>
      <c r="C60" s="14">
        <v>129</v>
      </c>
      <c r="D60" s="14">
        <v>92</v>
      </c>
      <c r="E60" s="14">
        <v>54.666670000000003</v>
      </c>
      <c r="F60" s="15">
        <v>1.66</v>
      </c>
      <c r="G60" s="16">
        <v>30.033329999999999</v>
      </c>
      <c r="H60" s="14">
        <v>3371</v>
      </c>
    </row>
    <row r="61" spans="1:8" x14ac:dyDescent="0.2">
      <c r="A61" s="1">
        <v>18</v>
      </c>
      <c r="B61" s="14">
        <v>89.666669999999996</v>
      </c>
      <c r="C61" s="14">
        <v>130.66669999999999</v>
      </c>
      <c r="D61" s="14">
        <v>86.333330000000004</v>
      </c>
      <c r="E61" s="14">
        <v>50</v>
      </c>
      <c r="F61" s="15">
        <v>1.4</v>
      </c>
      <c r="G61" s="16">
        <v>27.83333</v>
      </c>
      <c r="H61" s="14">
        <v>3427.3330000000001</v>
      </c>
    </row>
    <row r="62" spans="1:8" x14ac:dyDescent="0.2">
      <c r="A62" s="1">
        <v>19</v>
      </c>
      <c r="B62" s="14">
        <v>86</v>
      </c>
      <c r="C62" s="14">
        <v>127.66670000000001</v>
      </c>
      <c r="D62" s="14">
        <v>97</v>
      </c>
      <c r="E62" s="14">
        <v>53.333329999999997</v>
      </c>
      <c r="F62" s="15">
        <v>1.8833333000000001</v>
      </c>
      <c r="G62" s="16">
        <v>35.4</v>
      </c>
      <c r="H62" s="14">
        <v>3764.3330000000001</v>
      </c>
    </row>
    <row r="63" spans="1:8" x14ac:dyDescent="0.2">
      <c r="A63" s="1">
        <v>20</v>
      </c>
      <c r="B63" s="14">
        <v>89.666669999999996</v>
      </c>
      <c r="C63" s="14">
        <v>131.33330000000001</v>
      </c>
      <c r="D63" s="14">
        <v>86.666669999999996</v>
      </c>
      <c r="E63" s="14">
        <v>40.666670000000003</v>
      </c>
      <c r="F63" s="15">
        <v>1.4266667</v>
      </c>
      <c r="G63" s="16">
        <v>35.033329999999999</v>
      </c>
      <c r="H63" s="14">
        <v>3090.6669999999999</v>
      </c>
    </row>
    <row r="64" spans="1:8" x14ac:dyDescent="0.2">
      <c r="A64" s="1">
        <v>21</v>
      </c>
      <c r="B64" s="14">
        <v>90</v>
      </c>
      <c r="C64" s="14">
        <v>131.33330000000001</v>
      </c>
      <c r="D64" s="14">
        <v>90.666669999999996</v>
      </c>
      <c r="E64" s="14">
        <v>46</v>
      </c>
      <c r="F64" s="15">
        <v>1.2166667</v>
      </c>
      <c r="G64" s="16">
        <v>26.2</v>
      </c>
      <c r="H64" s="14">
        <v>2865.3330000000001</v>
      </c>
    </row>
    <row r="65" spans="1:8" x14ac:dyDescent="0.2">
      <c r="A65" s="1">
        <v>22</v>
      </c>
      <c r="B65" s="14">
        <v>81</v>
      </c>
      <c r="C65" s="14">
        <v>121.33329999999999</v>
      </c>
      <c r="D65" s="14">
        <v>95.666669999999996</v>
      </c>
      <c r="E65" s="14">
        <v>55</v>
      </c>
      <c r="F65" s="15">
        <v>1.5533333</v>
      </c>
      <c r="G65" s="16">
        <v>28.766670000000001</v>
      </c>
      <c r="H65" s="14">
        <v>3708.3330000000001</v>
      </c>
    </row>
    <row r="66" spans="1:8" x14ac:dyDescent="0.2">
      <c r="A66" s="1">
        <v>23</v>
      </c>
      <c r="B66" s="14">
        <v>85</v>
      </c>
      <c r="C66" s="14">
        <v>126</v>
      </c>
      <c r="D66" s="14">
        <v>96.666669999999996</v>
      </c>
      <c r="E66" s="14">
        <v>62.333329999999997</v>
      </c>
      <c r="F66" s="15">
        <v>1.8266667000000001</v>
      </c>
      <c r="G66" s="16">
        <v>28.83333</v>
      </c>
      <c r="H66" s="14">
        <v>4045.6669999999999</v>
      </c>
    </row>
    <row r="67" spans="1:8" x14ac:dyDescent="0.2">
      <c r="A67" s="1">
        <v>24</v>
      </c>
      <c r="B67" s="14">
        <v>87</v>
      </c>
      <c r="C67" s="14">
        <v>128.66669999999999</v>
      </c>
      <c r="D67" s="14">
        <v>98</v>
      </c>
      <c r="E67" s="14">
        <v>59.333329999999997</v>
      </c>
      <c r="F67" s="15">
        <v>2.04</v>
      </c>
      <c r="G67" s="16">
        <v>34.366669999999999</v>
      </c>
      <c r="H67" s="14">
        <v>3259</v>
      </c>
    </row>
    <row r="68" spans="1:8" x14ac:dyDescent="0.2">
      <c r="A68" s="1">
        <v>25</v>
      </c>
      <c r="B68" s="14">
        <v>90</v>
      </c>
      <c r="C68" s="14">
        <v>132</v>
      </c>
      <c r="D68" s="14">
        <v>98</v>
      </c>
      <c r="E68" s="14">
        <v>56</v>
      </c>
      <c r="F68" s="15">
        <v>1.6266666999999999</v>
      </c>
      <c r="G68" s="16">
        <v>28.7</v>
      </c>
      <c r="H68" s="14">
        <v>2809.3330000000001</v>
      </c>
    </row>
    <row r="69" spans="1:8" x14ac:dyDescent="0.2">
      <c r="A69" s="1">
        <v>26</v>
      </c>
      <c r="B69" s="14">
        <v>89.666669999999996</v>
      </c>
      <c r="C69" s="14">
        <v>132</v>
      </c>
      <c r="D69" s="14">
        <v>98.333330000000004</v>
      </c>
      <c r="E69" s="14">
        <v>48.666670000000003</v>
      </c>
      <c r="F69" s="15">
        <v>1.6733332999999999</v>
      </c>
      <c r="G69" s="16">
        <v>33.866669999999999</v>
      </c>
      <c r="H69" s="14">
        <v>3315</v>
      </c>
    </row>
    <row r="70" spans="1:8" x14ac:dyDescent="0.2">
      <c r="A70" s="1">
        <v>27</v>
      </c>
      <c r="B70" s="14">
        <v>89</v>
      </c>
      <c r="C70" s="14">
        <v>131</v>
      </c>
      <c r="D70" s="14">
        <v>89.666669999999996</v>
      </c>
      <c r="E70" s="14">
        <v>48</v>
      </c>
      <c r="F70" s="15">
        <v>1.35</v>
      </c>
      <c r="G70" s="16">
        <v>28.16667</v>
      </c>
      <c r="H70" s="14">
        <v>2641</v>
      </c>
    </row>
    <row r="71" spans="1:8" x14ac:dyDescent="0.2">
      <c r="A71" s="1">
        <v>28</v>
      </c>
      <c r="B71" s="14">
        <v>82.333330000000004</v>
      </c>
      <c r="C71" s="14">
        <v>123.33329999999999</v>
      </c>
      <c r="D71" s="14">
        <v>92.333330000000004</v>
      </c>
      <c r="E71" s="14">
        <v>44.333329999999997</v>
      </c>
      <c r="F71" s="15">
        <v>1.6433333000000001</v>
      </c>
      <c r="G71" s="16">
        <v>37.200000000000003</v>
      </c>
      <c r="H71" s="14">
        <v>3258.6669999999999</v>
      </c>
    </row>
    <row r="72" spans="1:8" x14ac:dyDescent="0.2">
      <c r="A72" s="1">
        <v>29</v>
      </c>
      <c r="B72" s="14">
        <v>88</v>
      </c>
      <c r="C72" s="14">
        <v>129.33330000000001</v>
      </c>
      <c r="D72" s="14">
        <v>96.666669999999996</v>
      </c>
      <c r="E72" s="14">
        <v>54</v>
      </c>
      <c r="F72" s="15">
        <v>1.45</v>
      </c>
      <c r="G72" s="16">
        <v>26.633330000000001</v>
      </c>
      <c r="H72" s="14">
        <v>2978</v>
      </c>
    </row>
    <row r="73" spans="1:8" x14ac:dyDescent="0.2">
      <c r="A73" s="1">
        <v>30</v>
      </c>
      <c r="B73" s="14">
        <v>90</v>
      </c>
      <c r="C73" s="14">
        <v>132</v>
      </c>
      <c r="D73" s="14">
        <v>94.333330000000004</v>
      </c>
      <c r="E73" s="14">
        <v>57.333329999999997</v>
      </c>
      <c r="F73" s="15">
        <v>1.7633333</v>
      </c>
      <c r="G73" s="16">
        <v>30.66667</v>
      </c>
      <c r="H73" s="14">
        <v>3820.6669999999999</v>
      </c>
    </row>
    <row r="74" spans="1:8" x14ac:dyDescent="0.2">
      <c r="A74" s="1" t="s">
        <v>3</v>
      </c>
      <c r="B74" s="16">
        <v>87.166669999999996</v>
      </c>
      <c r="C74" s="16">
        <v>128.76669999999999</v>
      </c>
      <c r="D74" s="16">
        <v>92.977779999999996</v>
      </c>
      <c r="E74" s="16">
        <v>50.077779999999997</v>
      </c>
      <c r="F74" s="15">
        <v>1.5135559999999999</v>
      </c>
      <c r="G74" s="16">
        <v>30.22</v>
      </c>
      <c r="H74" s="16">
        <v>3187.7220000000002</v>
      </c>
    </row>
    <row r="75" spans="1:8" x14ac:dyDescent="0.2">
      <c r="A75" s="1" t="s">
        <v>168</v>
      </c>
      <c r="B75" s="16">
        <v>6.4198230000000001</v>
      </c>
      <c r="C75" s="16">
        <v>9.1489180000000001</v>
      </c>
      <c r="D75" s="16">
        <v>22.301770000000001</v>
      </c>
      <c r="E75" s="16">
        <v>33.047690000000003</v>
      </c>
      <c r="F75" s="16">
        <v>0.1029461</v>
      </c>
      <c r="G75" s="16">
        <v>22.226739999999999</v>
      </c>
      <c r="H75" s="16">
        <v>354343</v>
      </c>
    </row>
    <row r="76" spans="1:8" x14ac:dyDescent="0.2">
      <c r="A76" s="1" t="s">
        <v>169</v>
      </c>
      <c r="B76" s="16">
        <v>2.9067729999999998</v>
      </c>
      <c r="C76" s="16">
        <v>2.3489909999999998</v>
      </c>
      <c r="D76" s="16">
        <v>5.0791430000000002</v>
      </c>
      <c r="E76" s="16">
        <v>11.479570000000001</v>
      </c>
      <c r="F76" s="16">
        <v>21.19857</v>
      </c>
      <c r="G76" s="16">
        <v>15.600680000000001</v>
      </c>
      <c r="H76" s="16">
        <v>18.673749999999998</v>
      </c>
    </row>
    <row r="77" spans="1:8" x14ac:dyDescent="0.2">
      <c r="A77" s="1" t="s">
        <v>170</v>
      </c>
      <c r="B77" s="15">
        <f>SQRT(B75/3)</f>
        <v>1.4628537179089369</v>
      </c>
      <c r="C77" s="15">
        <f t="shared" ref="C77:H77" si="2">SQRT(C75/3)</f>
        <v>1.746321658038213</v>
      </c>
      <c r="D77" s="15">
        <f t="shared" si="2"/>
        <v>2.7265222048120812</v>
      </c>
      <c r="E77" s="15">
        <f t="shared" si="2"/>
        <v>3.3190204378199706</v>
      </c>
      <c r="F77" s="15">
        <f t="shared" si="2"/>
        <v>0.18524407322952782</v>
      </c>
      <c r="G77" s="15">
        <f t="shared" si="2"/>
        <v>2.7219319119576326</v>
      </c>
      <c r="H77" s="15">
        <f t="shared" si="2"/>
        <v>343.6776590547214</v>
      </c>
    </row>
    <row r="78" spans="1:8" x14ac:dyDescent="0.2">
      <c r="A78" s="1" t="s">
        <v>171</v>
      </c>
      <c r="B78" s="15">
        <f>SQRT(2*B75/3)</f>
        <v>2.0687875676347245</v>
      </c>
      <c r="C78" s="15">
        <f t="shared" ref="C78:H78" si="3">SQRT(2*C75/3)</f>
        <v>2.4696717730635109</v>
      </c>
      <c r="D78" s="15">
        <f t="shared" si="3"/>
        <v>3.8558846801566391</v>
      </c>
      <c r="E78" s="15">
        <f t="shared" si="3"/>
        <v>4.6938037169584899</v>
      </c>
      <c r="F78" s="15">
        <f t="shared" si="3"/>
        <v>0.26197468071043301</v>
      </c>
      <c r="G78" s="15">
        <f t="shared" si="3"/>
        <v>3.8493930257466134</v>
      </c>
      <c r="H78" s="15">
        <f t="shared" si="3"/>
        <v>486.03360651982354</v>
      </c>
    </row>
    <row r="79" spans="1:8" x14ac:dyDescent="0.2">
      <c r="A79" s="1" t="s">
        <v>172</v>
      </c>
      <c r="B79" s="2">
        <v>1.9599999999999999E-5</v>
      </c>
      <c r="C79" s="1">
        <v>1.4300000000000001E-4</v>
      </c>
      <c r="D79" s="1">
        <v>1.8E-3</v>
      </c>
      <c r="E79" s="1">
        <v>5.1699999999999999E-4</v>
      </c>
      <c r="F79" s="1">
        <v>6.0400000000000002E-3</v>
      </c>
      <c r="G79" s="2">
        <v>8.1500000000000002E-5</v>
      </c>
      <c r="H79" s="1">
        <v>1.5049999999999999E-2</v>
      </c>
    </row>
    <row r="82" spans="1:9" x14ac:dyDescent="0.2">
      <c r="A82" t="s">
        <v>188</v>
      </c>
    </row>
    <row r="83" spans="1:9" x14ac:dyDescent="0.2">
      <c r="A83" s="1"/>
      <c r="B83" s="1" t="s">
        <v>143</v>
      </c>
      <c r="C83" s="1" t="s">
        <v>142</v>
      </c>
      <c r="D83" s="1" t="s">
        <v>141</v>
      </c>
      <c r="E83" s="1" t="s">
        <v>174</v>
      </c>
      <c r="F83" s="1" t="s">
        <v>139</v>
      </c>
      <c r="G83" s="1" t="s">
        <v>138</v>
      </c>
      <c r="H83" s="1" t="s">
        <v>137</v>
      </c>
      <c r="I83" s="1" t="s">
        <v>136</v>
      </c>
    </row>
    <row r="84" spans="1:9" x14ac:dyDescent="0.2">
      <c r="A84" s="1">
        <v>1</v>
      </c>
      <c r="B84" s="14">
        <v>89.333330000000004</v>
      </c>
      <c r="C84" s="14">
        <v>127.33329999999999</v>
      </c>
      <c r="D84" s="14">
        <v>99</v>
      </c>
      <c r="E84" s="14">
        <v>259.33330000000001</v>
      </c>
      <c r="F84" s="14">
        <v>44</v>
      </c>
      <c r="G84" s="15">
        <v>2.0866669999999998</v>
      </c>
      <c r="H84" s="16">
        <v>47.3</v>
      </c>
      <c r="I84" s="14">
        <v>3793</v>
      </c>
    </row>
    <row r="85" spans="1:9" x14ac:dyDescent="0.2">
      <c r="A85" s="1">
        <v>2</v>
      </c>
      <c r="B85" s="14">
        <v>79</v>
      </c>
      <c r="C85" s="14">
        <v>123.33329999999999</v>
      </c>
      <c r="D85" s="14">
        <v>97</v>
      </c>
      <c r="E85" s="14">
        <v>308</v>
      </c>
      <c r="F85" s="14">
        <v>40.333329999999997</v>
      </c>
      <c r="G85" s="15">
        <v>1.986667</v>
      </c>
      <c r="H85" s="16">
        <v>49.033329999999999</v>
      </c>
      <c r="I85" s="14">
        <v>4482.6670000000004</v>
      </c>
    </row>
    <row r="86" spans="1:9" x14ac:dyDescent="0.2">
      <c r="A86" s="1">
        <v>3</v>
      </c>
      <c r="B86" s="14">
        <v>84</v>
      </c>
      <c r="C86" s="14">
        <v>125</v>
      </c>
      <c r="D86" s="14">
        <v>94.333330000000004</v>
      </c>
      <c r="E86" s="14">
        <v>249.33330000000001</v>
      </c>
      <c r="F86" s="14">
        <v>53.333329999999997</v>
      </c>
      <c r="G86" s="15">
        <v>2.1033330000000001</v>
      </c>
      <c r="H86" s="16">
        <v>39.633330000000001</v>
      </c>
      <c r="I86" s="14">
        <v>4770</v>
      </c>
    </row>
    <row r="87" spans="1:9" x14ac:dyDescent="0.2">
      <c r="A87" s="1">
        <v>4</v>
      </c>
      <c r="B87" s="14">
        <v>87.666669999999996</v>
      </c>
      <c r="C87" s="14">
        <v>127.33329999999999</v>
      </c>
      <c r="D87" s="14">
        <v>103.33333</v>
      </c>
      <c r="E87" s="14">
        <v>307</v>
      </c>
      <c r="F87" s="14">
        <v>54</v>
      </c>
      <c r="G87" s="15">
        <v>2.326667</v>
      </c>
      <c r="H87" s="16">
        <v>43.133330000000001</v>
      </c>
      <c r="I87" s="14">
        <v>5114.6670000000004</v>
      </c>
    </row>
    <row r="88" spans="1:9" x14ac:dyDescent="0.2">
      <c r="A88" s="1">
        <v>5</v>
      </c>
      <c r="B88" s="14">
        <v>83.666669999999996</v>
      </c>
      <c r="C88" s="14">
        <v>125</v>
      </c>
      <c r="D88" s="14">
        <v>98</v>
      </c>
      <c r="E88" s="14">
        <v>273</v>
      </c>
      <c r="F88" s="14">
        <v>39.666670000000003</v>
      </c>
      <c r="G88" s="15">
        <v>2.1666669999999999</v>
      </c>
      <c r="H88" s="16">
        <v>55.1</v>
      </c>
      <c r="I88" s="14">
        <v>4884.6670000000004</v>
      </c>
    </row>
    <row r="89" spans="1:9" x14ac:dyDescent="0.2">
      <c r="A89" s="1">
        <v>6</v>
      </c>
      <c r="B89" s="14">
        <v>84.333330000000004</v>
      </c>
      <c r="C89" s="14">
        <v>125</v>
      </c>
      <c r="D89" s="14">
        <v>95.333330000000004</v>
      </c>
      <c r="E89" s="14">
        <v>270.33330000000001</v>
      </c>
      <c r="F89" s="14">
        <v>52.333329999999997</v>
      </c>
      <c r="G89" s="15">
        <v>2.12</v>
      </c>
      <c r="H89" s="16">
        <v>40.633330000000001</v>
      </c>
      <c r="I89" s="14">
        <v>4597.3329999999996</v>
      </c>
    </row>
    <row r="90" spans="1:9" x14ac:dyDescent="0.2">
      <c r="A90" s="1">
        <v>7</v>
      </c>
      <c r="B90" s="14">
        <v>83.333330000000004</v>
      </c>
      <c r="C90" s="14">
        <v>125.66670000000001</v>
      </c>
      <c r="D90" s="14">
        <v>98.333330000000004</v>
      </c>
      <c r="E90" s="14">
        <v>258.33330000000001</v>
      </c>
      <c r="F90" s="14">
        <v>44</v>
      </c>
      <c r="G90" s="15">
        <v>2.12</v>
      </c>
      <c r="H90" s="16">
        <v>48.166670000000003</v>
      </c>
      <c r="I90" s="14">
        <v>3907.6669999999999</v>
      </c>
    </row>
    <row r="91" spans="1:9" x14ac:dyDescent="0.2">
      <c r="A91" s="1">
        <v>8</v>
      </c>
      <c r="B91" s="14">
        <v>88.666669999999996</v>
      </c>
      <c r="C91" s="14">
        <v>128</v>
      </c>
      <c r="D91" s="14">
        <v>101</v>
      </c>
      <c r="E91" s="14">
        <v>254.66669999999999</v>
      </c>
      <c r="F91" s="14">
        <v>50.333329999999997</v>
      </c>
      <c r="G91" s="15">
        <v>2.5299999999999998</v>
      </c>
      <c r="H91" s="16">
        <v>50.133330000000001</v>
      </c>
      <c r="I91" s="14">
        <v>5172</v>
      </c>
    </row>
    <row r="92" spans="1:9" x14ac:dyDescent="0.2">
      <c r="A92" s="1">
        <v>9</v>
      </c>
      <c r="B92" s="14">
        <v>87</v>
      </c>
      <c r="C92" s="14">
        <v>126</v>
      </c>
      <c r="D92" s="14">
        <v>103.33333</v>
      </c>
      <c r="E92" s="14">
        <v>297.33330000000001</v>
      </c>
      <c r="F92" s="14">
        <v>48</v>
      </c>
      <c r="G92" s="15">
        <v>2.3633329999999999</v>
      </c>
      <c r="H92" s="16">
        <v>49.2</v>
      </c>
      <c r="I92" s="14">
        <v>4942</v>
      </c>
    </row>
    <row r="93" spans="1:9" x14ac:dyDescent="0.2">
      <c r="A93" s="1">
        <v>10</v>
      </c>
      <c r="B93" s="14">
        <v>82.666669999999996</v>
      </c>
      <c r="C93" s="14">
        <v>124.66670000000001</v>
      </c>
      <c r="D93" s="14">
        <v>96.666669999999996</v>
      </c>
      <c r="E93" s="14">
        <v>268.66669999999999</v>
      </c>
      <c r="F93" s="14">
        <v>41.333329999999997</v>
      </c>
      <c r="G93" s="15">
        <v>2.1066669999999998</v>
      </c>
      <c r="H93" s="16">
        <v>50.8</v>
      </c>
      <c r="I93" s="14">
        <v>4482.3329999999996</v>
      </c>
    </row>
    <row r="94" spans="1:9" x14ac:dyDescent="0.2">
      <c r="A94" s="1">
        <v>11</v>
      </c>
      <c r="B94" s="14">
        <v>80.666669999999996</v>
      </c>
      <c r="C94" s="14">
        <v>124</v>
      </c>
      <c r="D94" s="14">
        <v>99.333330000000004</v>
      </c>
      <c r="E94" s="14">
        <v>260</v>
      </c>
      <c r="F94" s="14">
        <v>40.333329999999997</v>
      </c>
      <c r="G94" s="15">
        <v>1.976667</v>
      </c>
      <c r="H94" s="16">
        <v>48.7</v>
      </c>
      <c r="I94" s="14">
        <v>4195</v>
      </c>
    </row>
    <row r="95" spans="1:9" x14ac:dyDescent="0.2">
      <c r="A95" s="1">
        <v>12</v>
      </c>
      <c r="B95" s="14">
        <v>91.333330000000004</v>
      </c>
      <c r="C95" s="14">
        <v>131.66669999999999</v>
      </c>
      <c r="D95" s="14">
        <v>98.333330000000004</v>
      </c>
      <c r="E95" s="14">
        <v>314</v>
      </c>
      <c r="F95" s="14">
        <v>48.333329999999997</v>
      </c>
      <c r="G95" s="15">
        <v>2.0699999999999998</v>
      </c>
      <c r="H95" s="16">
        <v>43.366669999999999</v>
      </c>
      <c r="I95" s="14">
        <v>4654.6670000000004</v>
      </c>
    </row>
    <row r="96" spans="1:9" x14ac:dyDescent="0.2">
      <c r="A96" s="1">
        <v>13</v>
      </c>
      <c r="B96" s="14">
        <v>82.666669999999996</v>
      </c>
      <c r="C96" s="14">
        <v>125</v>
      </c>
      <c r="D96" s="14">
        <v>105</v>
      </c>
      <c r="E96" s="14">
        <v>271.33330000000001</v>
      </c>
      <c r="F96" s="14">
        <v>49.333329999999997</v>
      </c>
      <c r="G96" s="15">
        <v>2.1366670000000001</v>
      </c>
      <c r="H96" s="16">
        <v>43.233330000000002</v>
      </c>
      <c r="I96" s="14">
        <v>4597.6670000000004</v>
      </c>
    </row>
    <row r="97" spans="1:9" x14ac:dyDescent="0.2">
      <c r="A97" s="1">
        <v>14</v>
      </c>
      <c r="B97" s="14">
        <v>84.666669999999996</v>
      </c>
      <c r="C97" s="14">
        <v>125.33329999999999</v>
      </c>
      <c r="D97" s="14">
        <v>96.333330000000004</v>
      </c>
      <c r="E97" s="14">
        <v>310</v>
      </c>
      <c r="F97" s="14">
        <v>54</v>
      </c>
      <c r="G97" s="15">
        <v>2.2433329999999998</v>
      </c>
      <c r="H97" s="16">
        <v>41.7</v>
      </c>
      <c r="I97" s="14">
        <v>4827.3329999999996</v>
      </c>
    </row>
    <row r="98" spans="1:9" x14ac:dyDescent="0.2">
      <c r="A98" s="1">
        <v>15</v>
      </c>
      <c r="B98" s="14">
        <v>88</v>
      </c>
      <c r="C98" s="14">
        <v>127.33329999999999</v>
      </c>
      <c r="D98" s="14">
        <v>98</v>
      </c>
      <c r="E98" s="14">
        <v>315.33330000000001</v>
      </c>
      <c r="F98" s="14">
        <v>44.333329999999997</v>
      </c>
      <c r="G98" s="15">
        <v>2.0499999999999998</v>
      </c>
      <c r="H98" s="16">
        <v>46.5</v>
      </c>
      <c r="I98" s="14">
        <v>4942</v>
      </c>
    </row>
    <row r="99" spans="1:9" x14ac:dyDescent="0.2">
      <c r="A99" s="1">
        <v>16</v>
      </c>
      <c r="B99" s="14">
        <v>84.333330000000004</v>
      </c>
      <c r="C99" s="14">
        <v>124.66670000000001</v>
      </c>
      <c r="D99" s="14">
        <v>90.333330000000004</v>
      </c>
      <c r="E99" s="14">
        <v>301.66669999999999</v>
      </c>
      <c r="F99" s="14">
        <v>51</v>
      </c>
      <c r="G99" s="15">
        <v>2.0433330000000001</v>
      </c>
      <c r="H99" s="16">
        <v>40</v>
      </c>
      <c r="I99" s="14">
        <v>4942</v>
      </c>
    </row>
    <row r="100" spans="1:9" x14ac:dyDescent="0.2">
      <c r="A100" s="1">
        <v>17</v>
      </c>
      <c r="B100" s="14">
        <v>89.666669999999996</v>
      </c>
      <c r="C100" s="14">
        <v>128</v>
      </c>
      <c r="D100" s="14">
        <v>99</v>
      </c>
      <c r="E100" s="14">
        <v>317</v>
      </c>
      <c r="F100" s="14">
        <v>59.666670000000003</v>
      </c>
      <c r="G100" s="15">
        <v>2.3933330000000002</v>
      </c>
      <c r="H100" s="16">
        <v>40.133330000000001</v>
      </c>
      <c r="I100" s="14">
        <v>4425</v>
      </c>
    </row>
    <row r="101" spans="1:9" x14ac:dyDescent="0.2">
      <c r="A101" s="1">
        <v>18</v>
      </c>
      <c r="B101" s="14">
        <v>89.333330000000004</v>
      </c>
      <c r="C101" s="14">
        <v>127.66670000000001</v>
      </c>
      <c r="D101" s="14">
        <v>95</v>
      </c>
      <c r="E101" s="14">
        <v>246.66669999999999</v>
      </c>
      <c r="F101" s="14">
        <v>52.333329999999997</v>
      </c>
      <c r="G101" s="15">
        <v>2.4666670000000002</v>
      </c>
      <c r="H101" s="16">
        <v>47.2</v>
      </c>
      <c r="I101" s="14">
        <v>4137.6670000000004</v>
      </c>
    </row>
    <row r="102" spans="1:9" x14ac:dyDescent="0.2">
      <c r="A102" s="1">
        <v>19</v>
      </c>
      <c r="B102" s="14">
        <v>89.666669999999996</v>
      </c>
      <c r="C102" s="14">
        <v>127</v>
      </c>
      <c r="D102" s="14">
        <v>93.333330000000004</v>
      </c>
      <c r="E102" s="14">
        <v>354</v>
      </c>
      <c r="F102" s="14">
        <v>45</v>
      </c>
      <c r="G102" s="15">
        <v>2.0433330000000001</v>
      </c>
      <c r="H102" s="16">
        <v>45.6</v>
      </c>
      <c r="I102" s="14">
        <v>5689</v>
      </c>
    </row>
    <row r="103" spans="1:9" x14ac:dyDescent="0.2">
      <c r="A103" s="1">
        <v>20</v>
      </c>
      <c r="B103" s="14">
        <v>84.333330000000004</v>
      </c>
      <c r="C103" s="14">
        <v>125.33329999999999</v>
      </c>
      <c r="D103" s="14">
        <v>93.333330000000004</v>
      </c>
      <c r="E103" s="14">
        <v>335.66669999999999</v>
      </c>
      <c r="F103" s="14">
        <v>40.666670000000003</v>
      </c>
      <c r="G103" s="15">
        <v>1.92</v>
      </c>
      <c r="H103" s="16">
        <v>46.933329999999998</v>
      </c>
      <c r="I103" s="14">
        <v>4597.3329999999996</v>
      </c>
    </row>
    <row r="104" spans="1:9" x14ac:dyDescent="0.2">
      <c r="A104" s="1">
        <v>21</v>
      </c>
      <c r="B104" s="14">
        <v>86.333330000000004</v>
      </c>
      <c r="C104" s="14">
        <v>126</v>
      </c>
      <c r="D104" s="14">
        <v>95</v>
      </c>
      <c r="E104" s="14">
        <v>322.33330000000001</v>
      </c>
      <c r="F104" s="14">
        <v>52.333329999999997</v>
      </c>
      <c r="G104" s="15">
        <v>2.036667</v>
      </c>
      <c r="H104" s="16">
        <v>39.033329999999999</v>
      </c>
      <c r="I104" s="14">
        <v>4758</v>
      </c>
    </row>
    <row r="105" spans="1:9" x14ac:dyDescent="0.2">
      <c r="A105" s="1">
        <v>22</v>
      </c>
      <c r="B105" s="14">
        <v>87.666669999999996</v>
      </c>
      <c r="C105" s="14">
        <v>125.66670000000001</v>
      </c>
      <c r="D105" s="14">
        <v>98.333330000000004</v>
      </c>
      <c r="E105" s="14">
        <v>315.33330000000001</v>
      </c>
      <c r="F105" s="14">
        <v>46</v>
      </c>
      <c r="G105" s="15">
        <v>1.9166669999999999</v>
      </c>
      <c r="H105" s="16">
        <v>41.733330000000002</v>
      </c>
      <c r="I105" s="14">
        <v>4482.3329999999996</v>
      </c>
    </row>
    <row r="106" spans="1:9" x14ac:dyDescent="0.2">
      <c r="A106" s="1">
        <v>23</v>
      </c>
      <c r="B106" s="14">
        <v>88</v>
      </c>
      <c r="C106" s="14">
        <v>126.33329999999999</v>
      </c>
      <c r="D106" s="14">
        <v>101</v>
      </c>
      <c r="E106" s="14">
        <v>306</v>
      </c>
      <c r="F106" s="14">
        <v>53</v>
      </c>
      <c r="G106" s="15">
        <v>2.5633330000000001</v>
      </c>
      <c r="H106" s="16">
        <v>48.566670000000002</v>
      </c>
      <c r="I106" s="14">
        <v>4999.6670000000004</v>
      </c>
    </row>
    <row r="107" spans="1:9" x14ac:dyDescent="0.2">
      <c r="A107" s="1">
        <v>24</v>
      </c>
      <c r="B107" s="14">
        <v>86.333330000000004</v>
      </c>
      <c r="C107" s="14">
        <v>125.66670000000001</v>
      </c>
      <c r="D107" s="14">
        <v>95.333330000000004</v>
      </c>
      <c r="E107" s="14">
        <v>294</v>
      </c>
      <c r="F107" s="14">
        <v>51</v>
      </c>
      <c r="G107" s="15">
        <v>2.1633330000000002</v>
      </c>
      <c r="H107" s="16">
        <v>42.3</v>
      </c>
      <c r="I107" s="14">
        <v>4999.6670000000004</v>
      </c>
    </row>
    <row r="108" spans="1:9" x14ac:dyDescent="0.2">
      <c r="A108" s="1">
        <v>25</v>
      </c>
      <c r="B108" s="14">
        <v>87.333330000000004</v>
      </c>
      <c r="C108" s="14">
        <v>125.33329999999999</v>
      </c>
      <c r="D108" s="14">
        <v>89.333330000000004</v>
      </c>
      <c r="E108" s="14">
        <v>305.33330000000001</v>
      </c>
      <c r="F108" s="14">
        <v>54</v>
      </c>
      <c r="G108" s="15">
        <v>2.0966670000000001</v>
      </c>
      <c r="H108" s="16">
        <v>38.700000000000003</v>
      </c>
      <c r="I108" s="14">
        <v>4769.3329999999996</v>
      </c>
    </row>
    <row r="109" spans="1:9" x14ac:dyDescent="0.2">
      <c r="A109" s="1">
        <v>26</v>
      </c>
      <c r="B109" s="14">
        <v>89.666669999999996</v>
      </c>
      <c r="C109" s="14">
        <v>128</v>
      </c>
      <c r="D109" s="14">
        <v>99.666669999999996</v>
      </c>
      <c r="E109" s="14">
        <v>273</v>
      </c>
      <c r="F109" s="14">
        <v>54.333329999999997</v>
      </c>
      <c r="G109" s="15">
        <v>2.1633330000000002</v>
      </c>
      <c r="H109" s="16">
        <v>39.533329999999999</v>
      </c>
      <c r="I109" s="14">
        <v>4712.3329999999996</v>
      </c>
    </row>
    <row r="110" spans="1:9" x14ac:dyDescent="0.2">
      <c r="A110" s="1">
        <v>27</v>
      </c>
      <c r="B110" s="14">
        <v>88.666669999999996</v>
      </c>
      <c r="C110" s="14">
        <v>127.33329999999999</v>
      </c>
      <c r="D110" s="14">
        <v>97.333330000000004</v>
      </c>
      <c r="E110" s="14">
        <v>322.33330000000001</v>
      </c>
      <c r="F110" s="14">
        <v>48.666670000000003</v>
      </c>
      <c r="G110" s="15">
        <v>2.0466669999999998</v>
      </c>
      <c r="H110" s="16">
        <v>42</v>
      </c>
      <c r="I110" s="14">
        <v>5459</v>
      </c>
    </row>
    <row r="111" spans="1:9" x14ac:dyDescent="0.2">
      <c r="A111" s="1">
        <v>28</v>
      </c>
      <c r="B111" s="14">
        <v>82</v>
      </c>
      <c r="C111" s="14">
        <v>124.33329999999999</v>
      </c>
      <c r="D111" s="14">
        <v>100</v>
      </c>
      <c r="E111" s="14">
        <v>252.66669999999999</v>
      </c>
      <c r="F111" s="14">
        <v>43.333329999999997</v>
      </c>
      <c r="G111" s="15">
        <v>2.04</v>
      </c>
      <c r="H111" s="16">
        <v>47.166670000000003</v>
      </c>
      <c r="I111" s="14">
        <v>4367.3329999999996</v>
      </c>
    </row>
    <row r="112" spans="1:9" x14ac:dyDescent="0.2">
      <c r="A112" s="1">
        <v>29</v>
      </c>
      <c r="B112" s="14">
        <v>87.666669999999996</v>
      </c>
      <c r="C112" s="14">
        <v>126</v>
      </c>
      <c r="D112" s="14">
        <v>96.666669999999996</v>
      </c>
      <c r="E112" s="14">
        <v>305</v>
      </c>
      <c r="F112" s="14">
        <v>53.666670000000003</v>
      </c>
      <c r="G112" s="15">
        <v>2.0833330000000001</v>
      </c>
      <c r="H112" s="16">
        <v>38.700000000000003</v>
      </c>
      <c r="I112" s="14">
        <v>4539.6670000000004</v>
      </c>
    </row>
    <row r="113" spans="1:9" x14ac:dyDescent="0.2">
      <c r="A113" s="1">
        <v>30</v>
      </c>
      <c r="B113" s="14">
        <v>91.333330000000004</v>
      </c>
      <c r="C113" s="14">
        <v>128.66669999999999</v>
      </c>
      <c r="D113" s="14">
        <v>101.66667</v>
      </c>
      <c r="E113" s="14">
        <v>257</v>
      </c>
      <c r="F113" s="14">
        <v>52.333329999999997</v>
      </c>
      <c r="G113" s="15">
        <v>2.5966670000000001</v>
      </c>
      <c r="H113" s="16">
        <v>49.533329999999999</v>
      </c>
      <c r="I113" s="14">
        <v>5143</v>
      </c>
    </row>
    <row r="114" spans="1:9" x14ac:dyDescent="0.2">
      <c r="A114" s="1" t="s">
        <v>3</v>
      </c>
      <c r="B114" s="16">
        <v>86.311109999999999</v>
      </c>
      <c r="C114" s="16">
        <v>126.2222</v>
      </c>
      <c r="D114" s="16">
        <v>97.622219999999999</v>
      </c>
      <c r="E114" s="16">
        <v>290.82220000000001</v>
      </c>
      <c r="F114" s="16">
        <v>48.7</v>
      </c>
      <c r="G114" s="15">
        <v>2.165333</v>
      </c>
      <c r="H114" s="16">
        <v>44.79222</v>
      </c>
      <c r="I114" s="16">
        <v>4712.8109999999997</v>
      </c>
    </row>
    <row r="115" spans="1:9" x14ac:dyDescent="0.2">
      <c r="A115" s="1" t="s">
        <v>175</v>
      </c>
      <c r="B115" s="17">
        <v>1.302333</v>
      </c>
      <c r="C115" s="17">
        <v>1.1373439999999999</v>
      </c>
      <c r="D115" s="17">
        <v>5.2369659999999998</v>
      </c>
      <c r="E115" s="17">
        <v>692.56299999999999</v>
      </c>
      <c r="F115" s="17">
        <v>26.558109999999999</v>
      </c>
      <c r="G115" s="17">
        <v>6.1761799999999999E-2</v>
      </c>
      <c r="H115" s="17">
        <v>7.8215519999999996</v>
      </c>
      <c r="I115" s="17">
        <v>94109.35</v>
      </c>
    </row>
    <row r="116" spans="1:9" x14ac:dyDescent="0.2">
      <c r="A116" s="1" t="s">
        <v>169</v>
      </c>
      <c r="B116" s="17">
        <v>1.3221909999999999</v>
      </c>
      <c r="C116" s="17">
        <v>0.84490929999999997</v>
      </c>
      <c r="D116" s="17">
        <v>2.3441809999999998</v>
      </c>
      <c r="E116" s="17">
        <v>9.0490309999999994</v>
      </c>
      <c r="F116" s="17">
        <v>10.582050000000001</v>
      </c>
      <c r="G116" s="17">
        <v>11.477180000000001</v>
      </c>
      <c r="H116" s="17">
        <v>6.2437259999999997</v>
      </c>
      <c r="I116" s="17">
        <v>6.5093310000000004</v>
      </c>
    </row>
    <row r="117" spans="1:9" x14ac:dyDescent="0.2">
      <c r="A117" s="1" t="s">
        <v>170</v>
      </c>
      <c r="B117" s="15">
        <f>SQRT(B115/3)</f>
        <v>0.6588710040668051</v>
      </c>
      <c r="C117" s="15">
        <f t="shared" ref="C117:I117" si="4">SQRT(C115/3)</f>
        <v>0.61572288138956366</v>
      </c>
      <c r="D117" s="15">
        <f t="shared" si="4"/>
        <v>1.3212325054029412</v>
      </c>
      <c r="E117" s="15">
        <f t="shared" si="4"/>
        <v>15.193891316359128</v>
      </c>
      <c r="F117" s="15">
        <f t="shared" si="4"/>
        <v>2.9753492792163634</v>
      </c>
      <c r="G117" s="15">
        <f t="shared" si="4"/>
        <v>0.14348263541859924</v>
      </c>
      <c r="H117" s="15">
        <f t="shared" si="4"/>
        <v>1.6146776768135489</v>
      </c>
      <c r="I117" s="15">
        <f t="shared" si="4"/>
        <v>177.11516968722171</v>
      </c>
    </row>
    <row r="118" spans="1:9" x14ac:dyDescent="0.2">
      <c r="A118" s="1" t="s">
        <v>171</v>
      </c>
      <c r="B118" s="15">
        <f>SQRT(B115*2/3)</f>
        <v>0.93178430980565452</v>
      </c>
      <c r="C118" s="15">
        <f t="shared" ref="C118:I118" si="5">SQRT(C115*2/3)</f>
        <v>0.87076364952456142</v>
      </c>
      <c r="D118" s="15">
        <f t="shared" si="5"/>
        <v>1.8685049281890231</v>
      </c>
      <c r="E118" s="15">
        <f t="shared" si="5"/>
        <v>21.487407164817878</v>
      </c>
      <c r="F118" s="15">
        <f t="shared" si="5"/>
        <v>4.2077793034647941</v>
      </c>
      <c r="G118" s="15">
        <f t="shared" si="5"/>
        <v>0.20291508897401725</v>
      </c>
      <c r="H118" s="15">
        <f t="shared" si="5"/>
        <v>2.2834990694108019</v>
      </c>
      <c r="I118" s="15">
        <f t="shared" si="5"/>
        <v>250.47867507368102</v>
      </c>
    </row>
    <row r="119" spans="1:9" x14ac:dyDescent="0.2">
      <c r="A119" s="1" t="s">
        <v>176</v>
      </c>
      <c r="B119" s="15" t="s">
        <v>173</v>
      </c>
      <c r="C119" s="2">
        <v>1.28E-10</v>
      </c>
      <c r="D119" s="2">
        <v>2.24E-10</v>
      </c>
      <c r="E119" s="2">
        <v>1.9199999999999999E-5</v>
      </c>
      <c r="F119" s="1">
        <v>1.18E-4</v>
      </c>
      <c r="G119" s="1">
        <v>4.82E-2</v>
      </c>
      <c r="H119" s="2">
        <v>2.1299999999999999E-10</v>
      </c>
      <c r="I119" s="2">
        <v>4.9199999999999997E-8</v>
      </c>
    </row>
    <row r="122" spans="1:9" x14ac:dyDescent="0.2">
      <c r="A122" t="s">
        <v>189</v>
      </c>
    </row>
    <row r="123" spans="1:9" x14ac:dyDescent="0.2">
      <c r="A123" s="1"/>
      <c r="B123" s="1" t="s">
        <v>143</v>
      </c>
      <c r="C123" s="1" t="s">
        <v>142</v>
      </c>
      <c r="D123" s="1" t="s">
        <v>141</v>
      </c>
      <c r="E123" s="1" t="s">
        <v>174</v>
      </c>
      <c r="F123" s="1" t="s">
        <v>139</v>
      </c>
      <c r="G123" s="1" t="s">
        <v>138</v>
      </c>
      <c r="H123" s="1" t="s">
        <v>137</v>
      </c>
      <c r="I123" s="1" t="s">
        <v>136</v>
      </c>
    </row>
    <row r="124" spans="1:9" x14ac:dyDescent="0.2">
      <c r="A124" s="1">
        <v>1</v>
      </c>
      <c r="B124" s="14">
        <v>91</v>
      </c>
      <c r="C124" s="14">
        <v>126</v>
      </c>
      <c r="D124" s="14">
        <v>95</v>
      </c>
      <c r="E124" s="14">
        <v>290.66669999999999</v>
      </c>
      <c r="F124" s="14">
        <v>48.333329999999997</v>
      </c>
      <c r="G124" s="15">
        <v>2.08</v>
      </c>
      <c r="H124" s="16">
        <v>43</v>
      </c>
      <c r="I124" s="14">
        <v>3856.6669999999999</v>
      </c>
    </row>
    <row r="125" spans="1:9" x14ac:dyDescent="0.2">
      <c r="A125" s="1">
        <v>2</v>
      </c>
      <c r="B125" s="14">
        <v>80</v>
      </c>
      <c r="C125" s="14">
        <v>120.66670000000001</v>
      </c>
      <c r="D125" s="14">
        <v>98</v>
      </c>
      <c r="E125" s="14">
        <v>351</v>
      </c>
      <c r="F125" s="14">
        <v>45</v>
      </c>
      <c r="G125" s="15">
        <v>2.0866669999999998</v>
      </c>
      <c r="H125" s="16">
        <v>46.266669999999998</v>
      </c>
      <c r="I125" s="14">
        <v>3514</v>
      </c>
    </row>
    <row r="126" spans="1:9" x14ac:dyDescent="0.2">
      <c r="A126" s="1">
        <v>3</v>
      </c>
      <c r="B126" s="14">
        <v>88</v>
      </c>
      <c r="C126" s="14">
        <v>124</v>
      </c>
      <c r="D126" s="14">
        <v>93.333330000000004</v>
      </c>
      <c r="E126" s="14">
        <v>377.33330000000001</v>
      </c>
      <c r="F126" s="14">
        <v>52</v>
      </c>
      <c r="G126" s="15">
        <v>2.1833330000000002</v>
      </c>
      <c r="H126" s="16">
        <v>43.433329999999998</v>
      </c>
      <c r="I126" s="14">
        <v>4285</v>
      </c>
    </row>
    <row r="127" spans="1:9" x14ac:dyDescent="0.2">
      <c r="A127" s="1">
        <v>4</v>
      </c>
      <c r="B127" s="14">
        <v>89.666669999999996</v>
      </c>
      <c r="C127" s="14">
        <v>125.33329999999999</v>
      </c>
      <c r="D127" s="14">
        <v>97.666669999999996</v>
      </c>
      <c r="E127" s="14">
        <v>305</v>
      </c>
      <c r="F127" s="14">
        <v>53.333329999999997</v>
      </c>
      <c r="G127" s="15">
        <v>2.0499999999999998</v>
      </c>
      <c r="H127" s="16">
        <v>38.5</v>
      </c>
      <c r="I127" s="14">
        <v>3571</v>
      </c>
    </row>
    <row r="128" spans="1:9" x14ac:dyDescent="0.2">
      <c r="A128" s="1">
        <v>5</v>
      </c>
      <c r="B128" s="14">
        <v>88</v>
      </c>
      <c r="C128" s="14">
        <v>124</v>
      </c>
      <c r="D128" s="14">
        <v>101.66667</v>
      </c>
      <c r="E128" s="14">
        <v>352.33330000000001</v>
      </c>
      <c r="F128" s="14">
        <v>47.333329999999997</v>
      </c>
      <c r="G128" s="15">
        <v>2.246667</v>
      </c>
      <c r="H128" s="16">
        <v>47.5</v>
      </c>
      <c r="I128" s="14">
        <v>4913.6670000000004</v>
      </c>
    </row>
    <row r="129" spans="1:9" x14ac:dyDescent="0.2">
      <c r="A129" s="1">
        <v>6</v>
      </c>
      <c r="B129" s="14">
        <v>89</v>
      </c>
      <c r="C129" s="14">
        <v>124.66670000000001</v>
      </c>
      <c r="D129" s="14">
        <v>100.66667</v>
      </c>
      <c r="E129" s="14">
        <v>294.33330000000001</v>
      </c>
      <c r="F129" s="14">
        <v>55.333329999999997</v>
      </c>
      <c r="G129" s="15">
        <v>2.3866670000000001</v>
      </c>
      <c r="H129" s="16">
        <v>43.066670000000002</v>
      </c>
      <c r="I129" s="14">
        <v>4513.6670000000004</v>
      </c>
    </row>
    <row r="130" spans="1:9" x14ac:dyDescent="0.2">
      <c r="A130" s="1">
        <v>7</v>
      </c>
      <c r="B130" s="14">
        <v>89</v>
      </c>
      <c r="C130" s="14">
        <v>125.33329999999999</v>
      </c>
      <c r="D130" s="14">
        <v>104</v>
      </c>
      <c r="E130" s="14">
        <v>280</v>
      </c>
      <c r="F130" s="14">
        <v>57.666670000000003</v>
      </c>
      <c r="G130" s="15">
        <v>2.61</v>
      </c>
      <c r="H130" s="16">
        <v>45.266669999999998</v>
      </c>
      <c r="I130" s="14">
        <v>5399</v>
      </c>
    </row>
    <row r="131" spans="1:9" x14ac:dyDescent="0.2">
      <c r="A131" s="1">
        <v>8</v>
      </c>
      <c r="B131" s="14">
        <v>89</v>
      </c>
      <c r="C131" s="14">
        <v>125</v>
      </c>
      <c r="D131" s="14">
        <v>100</v>
      </c>
      <c r="E131" s="14">
        <v>331</v>
      </c>
      <c r="F131" s="14">
        <v>49</v>
      </c>
      <c r="G131" s="15">
        <v>2.3333330000000001</v>
      </c>
      <c r="H131" s="16">
        <v>47.566670000000002</v>
      </c>
      <c r="I131" s="14">
        <v>4056.3330000000001</v>
      </c>
    </row>
    <row r="132" spans="1:9" x14ac:dyDescent="0.2">
      <c r="A132" s="1">
        <v>9</v>
      </c>
      <c r="B132" s="14">
        <v>88.666669999999996</v>
      </c>
      <c r="C132" s="14">
        <v>124.66670000000001</v>
      </c>
      <c r="D132" s="14">
        <v>99.666669999999996</v>
      </c>
      <c r="E132" s="14">
        <v>389.66669999999999</v>
      </c>
      <c r="F132" s="14">
        <v>43.333329999999997</v>
      </c>
      <c r="G132" s="15">
        <v>2.0066670000000002</v>
      </c>
      <c r="H132" s="16">
        <v>46.866669999999999</v>
      </c>
      <c r="I132" s="14">
        <v>4827.6670000000004</v>
      </c>
    </row>
    <row r="133" spans="1:9" x14ac:dyDescent="0.2">
      <c r="A133" s="1">
        <v>10</v>
      </c>
      <c r="B133" s="14">
        <v>87.666669999999996</v>
      </c>
      <c r="C133" s="14">
        <v>124</v>
      </c>
      <c r="D133" s="14">
        <v>98.666669999999996</v>
      </c>
      <c r="E133" s="14">
        <v>258.66669999999999</v>
      </c>
      <c r="F133" s="14">
        <v>53</v>
      </c>
      <c r="G133" s="15">
        <v>2.483333</v>
      </c>
      <c r="H133" s="16">
        <v>47.066670000000002</v>
      </c>
      <c r="I133" s="14">
        <v>3685</v>
      </c>
    </row>
    <row r="134" spans="1:9" x14ac:dyDescent="0.2">
      <c r="A134" s="1">
        <v>11</v>
      </c>
      <c r="B134" s="14">
        <v>91</v>
      </c>
      <c r="C134" s="14">
        <v>125.66670000000001</v>
      </c>
      <c r="D134" s="14">
        <v>97</v>
      </c>
      <c r="E134" s="14">
        <v>342.66669999999999</v>
      </c>
      <c r="F134" s="14">
        <v>57.333329999999997</v>
      </c>
      <c r="G134" s="15">
        <v>2.3366669999999998</v>
      </c>
      <c r="H134" s="16">
        <v>40.866669999999999</v>
      </c>
      <c r="I134" s="14">
        <v>4570.6670000000004</v>
      </c>
    </row>
    <row r="135" spans="1:9" x14ac:dyDescent="0.2">
      <c r="A135" s="1">
        <v>12</v>
      </c>
      <c r="B135" s="14">
        <v>94.666669999999996</v>
      </c>
      <c r="C135" s="14">
        <v>126.66670000000001</v>
      </c>
      <c r="D135" s="14">
        <v>92.333330000000004</v>
      </c>
      <c r="E135" s="14">
        <v>335.33330000000001</v>
      </c>
      <c r="F135" s="14">
        <v>50.666670000000003</v>
      </c>
      <c r="G135" s="15">
        <v>1.9466669999999999</v>
      </c>
      <c r="H135" s="16">
        <v>38.266669999999998</v>
      </c>
      <c r="I135" s="14">
        <v>3913.6669999999999</v>
      </c>
    </row>
    <row r="136" spans="1:9" x14ac:dyDescent="0.2">
      <c r="A136" s="1">
        <v>13</v>
      </c>
      <c r="B136" s="14">
        <v>91</v>
      </c>
      <c r="C136" s="14">
        <v>124.66670000000001</v>
      </c>
      <c r="D136" s="14">
        <v>91.666669999999996</v>
      </c>
      <c r="E136" s="14">
        <v>434</v>
      </c>
      <c r="F136" s="14">
        <v>53.333329999999997</v>
      </c>
      <c r="G136" s="15">
        <v>2.076667</v>
      </c>
      <c r="H136" s="16">
        <v>38.866669999999999</v>
      </c>
      <c r="I136" s="14">
        <v>4399</v>
      </c>
    </row>
    <row r="137" spans="1:9" x14ac:dyDescent="0.2">
      <c r="A137" s="1">
        <v>14</v>
      </c>
      <c r="B137" s="14">
        <v>89.666669999999996</v>
      </c>
      <c r="C137" s="14">
        <v>125</v>
      </c>
      <c r="D137" s="14">
        <v>90</v>
      </c>
      <c r="E137" s="14">
        <v>421.66669999999999</v>
      </c>
      <c r="F137" s="14">
        <v>52.333329999999997</v>
      </c>
      <c r="G137" s="15">
        <v>1.93</v>
      </c>
      <c r="H137" s="16">
        <v>37.1</v>
      </c>
      <c r="I137" s="14">
        <v>4256.6670000000004</v>
      </c>
    </row>
    <row r="138" spans="1:9" x14ac:dyDescent="0.2">
      <c r="A138" s="1">
        <v>15</v>
      </c>
      <c r="B138" s="14">
        <v>91</v>
      </c>
      <c r="C138" s="14">
        <v>124.66670000000001</v>
      </c>
      <c r="D138" s="14">
        <v>103</v>
      </c>
      <c r="E138" s="14">
        <v>366</v>
      </c>
      <c r="F138" s="14">
        <v>53.333329999999997</v>
      </c>
      <c r="G138" s="15">
        <v>2.3766669999999999</v>
      </c>
      <c r="H138" s="16">
        <v>44.633330000000001</v>
      </c>
      <c r="I138" s="14">
        <v>5028</v>
      </c>
    </row>
    <row r="139" spans="1:9" x14ac:dyDescent="0.2">
      <c r="A139" s="1">
        <v>16</v>
      </c>
      <c r="B139" s="14">
        <v>90</v>
      </c>
      <c r="C139" s="14">
        <v>124.66670000000001</v>
      </c>
      <c r="D139" s="14">
        <v>99.666669999999996</v>
      </c>
      <c r="E139" s="14">
        <v>342</v>
      </c>
      <c r="F139" s="14">
        <v>57</v>
      </c>
      <c r="G139" s="15">
        <v>2.2366670000000002</v>
      </c>
      <c r="H139" s="16">
        <v>39.266669999999998</v>
      </c>
      <c r="I139" s="14">
        <v>5113.6670000000004</v>
      </c>
    </row>
    <row r="140" spans="1:9" x14ac:dyDescent="0.2">
      <c r="A140" s="1">
        <v>17</v>
      </c>
      <c r="B140" s="14">
        <v>88</v>
      </c>
      <c r="C140" s="14">
        <v>124</v>
      </c>
      <c r="D140" s="14">
        <v>92.666669999999996</v>
      </c>
      <c r="E140" s="14">
        <v>342.33330000000001</v>
      </c>
      <c r="F140" s="14">
        <v>46</v>
      </c>
      <c r="G140" s="15">
        <v>1.6033329999999999</v>
      </c>
      <c r="H140" s="16">
        <v>34.433329999999998</v>
      </c>
      <c r="I140" s="14">
        <v>4085</v>
      </c>
    </row>
    <row r="141" spans="1:9" x14ac:dyDescent="0.2">
      <c r="A141" s="1">
        <v>18</v>
      </c>
      <c r="B141" s="14">
        <v>95</v>
      </c>
      <c r="C141" s="14">
        <v>127</v>
      </c>
      <c r="D141" s="14">
        <v>101.66667</v>
      </c>
      <c r="E141" s="14">
        <v>272.66669999999999</v>
      </c>
      <c r="F141" s="14">
        <v>53.666670000000003</v>
      </c>
      <c r="G141" s="15">
        <v>2.3866670000000001</v>
      </c>
      <c r="H141" s="16">
        <v>44.533329999999999</v>
      </c>
      <c r="I141" s="14">
        <v>4484.6670000000004</v>
      </c>
    </row>
    <row r="142" spans="1:9" x14ac:dyDescent="0.2">
      <c r="A142" s="1">
        <v>19</v>
      </c>
      <c r="B142" s="14">
        <v>88.666669999999996</v>
      </c>
      <c r="C142" s="14">
        <v>124.33329999999999</v>
      </c>
      <c r="D142" s="14">
        <v>102.33333</v>
      </c>
      <c r="E142" s="14">
        <v>379.33330000000001</v>
      </c>
      <c r="F142" s="14">
        <v>51.333329999999997</v>
      </c>
      <c r="G142" s="15">
        <v>2.2566670000000002</v>
      </c>
      <c r="H142" s="16">
        <v>44.066670000000002</v>
      </c>
      <c r="I142" s="14">
        <v>4685</v>
      </c>
    </row>
    <row r="143" spans="1:9" x14ac:dyDescent="0.2">
      <c r="A143" s="1">
        <v>20</v>
      </c>
      <c r="B143" s="14">
        <v>90.333330000000004</v>
      </c>
      <c r="C143" s="14">
        <v>125.33329999999999</v>
      </c>
      <c r="D143" s="14">
        <v>99.666669999999996</v>
      </c>
      <c r="E143" s="14">
        <v>325</v>
      </c>
      <c r="F143" s="14">
        <v>44.333329999999997</v>
      </c>
      <c r="G143" s="15">
        <v>2.2433329999999998</v>
      </c>
      <c r="H143" s="16">
        <v>50.866669999999999</v>
      </c>
      <c r="I143" s="14">
        <v>4342.3329999999996</v>
      </c>
    </row>
    <row r="144" spans="1:9" x14ac:dyDescent="0.2">
      <c r="A144" s="1">
        <v>21</v>
      </c>
      <c r="B144" s="14">
        <v>88.333330000000004</v>
      </c>
      <c r="C144" s="14">
        <v>124.66670000000001</v>
      </c>
      <c r="D144" s="14">
        <v>103</v>
      </c>
      <c r="E144" s="14">
        <v>328.33330000000001</v>
      </c>
      <c r="F144" s="14">
        <v>51.333329999999997</v>
      </c>
      <c r="G144" s="15">
        <v>2.2599999999999998</v>
      </c>
      <c r="H144" s="16">
        <v>44.033329999999999</v>
      </c>
      <c r="I144" s="14">
        <v>4685</v>
      </c>
    </row>
    <row r="145" spans="1:9" x14ac:dyDescent="0.2">
      <c r="A145" s="1">
        <v>22</v>
      </c>
      <c r="B145" s="14">
        <v>93</v>
      </c>
      <c r="C145" s="14">
        <v>126</v>
      </c>
      <c r="D145" s="14">
        <v>101.33333</v>
      </c>
      <c r="E145" s="14">
        <v>327.33330000000001</v>
      </c>
      <c r="F145" s="14">
        <v>46</v>
      </c>
      <c r="G145" s="15">
        <v>1.983333</v>
      </c>
      <c r="H145" s="16">
        <v>43.166670000000003</v>
      </c>
      <c r="I145" s="14">
        <v>4085.3330000000001</v>
      </c>
    </row>
    <row r="146" spans="1:9" x14ac:dyDescent="0.2">
      <c r="A146" s="1">
        <v>23</v>
      </c>
      <c r="B146" s="14">
        <v>93</v>
      </c>
      <c r="C146" s="14">
        <v>126</v>
      </c>
      <c r="D146" s="14">
        <v>100.66667</v>
      </c>
      <c r="E146" s="14">
        <v>372.33330000000001</v>
      </c>
      <c r="F146" s="14">
        <v>50.333329999999997</v>
      </c>
      <c r="G146" s="15">
        <v>2.2799999999999998</v>
      </c>
      <c r="H146" s="16">
        <v>46.566670000000002</v>
      </c>
      <c r="I146" s="14">
        <v>4313.6670000000004</v>
      </c>
    </row>
    <row r="147" spans="1:9" x14ac:dyDescent="0.2">
      <c r="A147" s="1">
        <v>24</v>
      </c>
      <c r="B147" s="14">
        <v>88.333330000000004</v>
      </c>
      <c r="C147" s="14">
        <v>124.33329999999999</v>
      </c>
      <c r="D147" s="14">
        <v>90</v>
      </c>
      <c r="E147" s="14">
        <v>347.66669999999999</v>
      </c>
      <c r="F147" s="14">
        <v>47.666670000000003</v>
      </c>
      <c r="G147" s="15">
        <v>1.766667</v>
      </c>
      <c r="H147" s="16">
        <v>36.366669999999999</v>
      </c>
      <c r="I147" s="14">
        <v>3513.6669999999999</v>
      </c>
    </row>
    <row r="148" spans="1:9" x14ac:dyDescent="0.2">
      <c r="A148" s="1">
        <v>25</v>
      </c>
      <c r="B148" s="14">
        <v>93.666669999999996</v>
      </c>
      <c r="C148" s="14">
        <v>126.66670000000001</v>
      </c>
      <c r="D148" s="14">
        <v>96</v>
      </c>
      <c r="E148" s="14">
        <v>355</v>
      </c>
      <c r="F148" s="14">
        <v>59.666670000000003</v>
      </c>
      <c r="G148" s="15">
        <v>2.2166670000000002</v>
      </c>
      <c r="H148" s="16">
        <v>37.233330000000002</v>
      </c>
      <c r="I148" s="14">
        <v>4913.6670000000004</v>
      </c>
    </row>
    <row r="149" spans="1:9" x14ac:dyDescent="0.2">
      <c r="A149" s="1">
        <v>26</v>
      </c>
      <c r="B149" s="14">
        <v>89.333330000000004</v>
      </c>
      <c r="C149" s="14">
        <v>124.66670000000001</v>
      </c>
      <c r="D149" s="14">
        <v>104.66667</v>
      </c>
      <c r="E149" s="14">
        <v>348</v>
      </c>
      <c r="F149" s="14">
        <v>44</v>
      </c>
      <c r="G149" s="15">
        <v>2.04</v>
      </c>
      <c r="H149" s="16">
        <v>47.2</v>
      </c>
      <c r="I149" s="14">
        <v>4456.3329999999996</v>
      </c>
    </row>
    <row r="150" spans="1:9" x14ac:dyDescent="0.2">
      <c r="A150" s="1">
        <v>27</v>
      </c>
      <c r="B150" s="14">
        <v>91</v>
      </c>
      <c r="C150" s="14">
        <v>126</v>
      </c>
      <c r="D150" s="14">
        <v>99.666669999999996</v>
      </c>
      <c r="E150" s="14">
        <v>268.33330000000001</v>
      </c>
      <c r="F150" s="14">
        <v>48</v>
      </c>
      <c r="G150" s="15">
        <v>2.443333</v>
      </c>
      <c r="H150" s="16">
        <v>51.133330000000001</v>
      </c>
      <c r="I150" s="14">
        <v>3599.3330000000001</v>
      </c>
    </row>
    <row r="151" spans="1:9" x14ac:dyDescent="0.2">
      <c r="A151" s="1">
        <v>28</v>
      </c>
      <c r="B151" s="14">
        <v>93</v>
      </c>
      <c r="C151" s="14">
        <v>125.66670000000001</v>
      </c>
      <c r="D151" s="14">
        <v>98</v>
      </c>
      <c r="E151" s="14">
        <v>325</v>
      </c>
      <c r="F151" s="14">
        <v>55</v>
      </c>
      <c r="G151" s="15">
        <v>2.2400000000000002</v>
      </c>
      <c r="H151" s="16">
        <v>40.766669999999998</v>
      </c>
      <c r="I151" s="14">
        <v>3342.3330000000001</v>
      </c>
    </row>
    <row r="152" spans="1:9" x14ac:dyDescent="0.2">
      <c r="A152" s="1">
        <v>29</v>
      </c>
      <c r="B152" s="14">
        <v>89.666669999999996</v>
      </c>
      <c r="C152" s="14">
        <v>125.33329999999999</v>
      </c>
      <c r="D152" s="14">
        <v>96.666669999999996</v>
      </c>
      <c r="E152" s="14">
        <v>387.33330000000001</v>
      </c>
      <c r="F152" s="14">
        <v>51.666670000000003</v>
      </c>
      <c r="G152" s="15">
        <v>2.0966670000000001</v>
      </c>
      <c r="H152" s="16">
        <v>40.533329999999999</v>
      </c>
      <c r="I152" s="14">
        <v>4028</v>
      </c>
    </row>
    <row r="153" spans="1:9" x14ac:dyDescent="0.2">
      <c r="A153" s="1">
        <v>30</v>
      </c>
      <c r="B153" s="14">
        <v>88.333330000000004</v>
      </c>
      <c r="C153" s="14">
        <v>121.33329999999999</v>
      </c>
      <c r="D153" s="14">
        <v>102.33333</v>
      </c>
      <c r="E153" s="14">
        <v>311.66669999999999</v>
      </c>
      <c r="F153" s="14">
        <v>49.666670000000003</v>
      </c>
      <c r="G153" s="15">
        <v>2.1866669999999999</v>
      </c>
      <c r="H153" s="16">
        <v>43.8</v>
      </c>
      <c r="I153" s="14">
        <v>3056.6669999999999</v>
      </c>
    </row>
    <row r="154" spans="1:9" x14ac:dyDescent="0.2">
      <c r="A154" s="1" t="s">
        <v>3</v>
      </c>
      <c r="B154" s="16">
        <v>89.9</v>
      </c>
      <c r="C154" s="16">
        <v>124.87779999999999</v>
      </c>
      <c r="D154" s="16">
        <v>98.366669999999999</v>
      </c>
      <c r="E154" s="16">
        <v>338.73329999999999</v>
      </c>
      <c r="F154" s="16">
        <v>50.9</v>
      </c>
      <c r="G154" s="15">
        <v>2.1791109999999998</v>
      </c>
      <c r="H154" s="16">
        <v>43.074440000000003</v>
      </c>
      <c r="I154" s="16">
        <v>4249.8220000000001</v>
      </c>
    </row>
    <row r="155" spans="1:9" x14ac:dyDescent="0.2">
      <c r="A155" s="1" t="s">
        <v>175</v>
      </c>
      <c r="B155" s="15">
        <v>1.443846</v>
      </c>
      <c r="C155" s="15">
        <v>1.617005</v>
      </c>
      <c r="D155" s="15">
        <v>3.6664650000000001</v>
      </c>
      <c r="E155" s="16">
        <v>1776.248</v>
      </c>
      <c r="F155" s="16">
        <v>44.849609999999998</v>
      </c>
      <c r="G155" s="15">
        <v>7.5510869999999994E-2</v>
      </c>
      <c r="H155" s="15">
        <v>15.037129999999999</v>
      </c>
      <c r="I155" s="16">
        <v>266724.8</v>
      </c>
    </row>
    <row r="156" spans="1:9" x14ac:dyDescent="0.2">
      <c r="A156" s="1" t="s">
        <v>169</v>
      </c>
      <c r="B156" s="15">
        <v>1.336598</v>
      </c>
      <c r="C156" s="15">
        <v>1.0182880000000001</v>
      </c>
      <c r="D156" s="15">
        <v>1.946596</v>
      </c>
      <c r="E156" s="15">
        <v>12.44211</v>
      </c>
      <c r="F156" s="16">
        <v>13.15714</v>
      </c>
      <c r="G156" s="15">
        <v>12.610300000000001</v>
      </c>
      <c r="H156" s="15">
        <v>9.0024940000000004</v>
      </c>
      <c r="I156" s="16">
        <v>12.152369999999999</v>
      </c>
    </row>
    <row r="157" spans="1:9" x14ac:dyDescent="0.2">
      <c r="A157" s="1" t="s">
        <v>170</v>
      </c>
      <c r="B157" s="15">
        <f>SQRT(B155/3)</f>
        <v>0.69374490989123661</v>
      </c>
      <c r="C157" s="15">
        <f t="shared" ref="C157:I157" si="6">SQRT(C155/3)</f>
        <v>0.73416732879273972</v>
      </c>
      <c r="D157" s="15">
        <f t="shared" si="6"/>
        <v>1.1055111939731774</v>
      </c>
      <c r="E157" s="15">
        <f t="shared" si="6"/>
        <v>24.332748851427919</v>
      </c>
      <c r="F157" s="15">
        <f t="shared" si="6"/>
        <v>3.8665061748301914</v>
      </c>
      <c r="G157" s="15">
        <f t="shared" si="6"/>
        <v>0.15865147336220989</v>
      </c>
      <c r="H157" s="15">
        <f t="shared" si="6"/>
        <v>2.2388337737908697</v>
      </c>
      <c r="I157" s="15">
        <f t="shared" si="6"/>
        <v>298.17489275032307</v>
      </c>
    </row>
    <row r="158" spans="1:9" x14ac:dyDescent="0.2">
      <c r="A158" s="1" t="s">
        <v>171</v>
      </c>
      <c r="B158" s="15">
        <f>SQRT(B155*2/3)</f>
        <v>0.98110346039548757</v>
      </c>
      <c r="C158" s="15">
        <f t="shared" ref="C158:I158" si="7">SQRT(C155*2/3)</f>
        <v>1.0382693934299196</v>
      </c>
      <c r="D158" s="15">
        <f t="shared" si="7"/>
        <v>1.5634289238721408</v>
      </c>
      <c r="E158" s="15">
        <f t="shared" si="7"/>
        <v>34.411703435507711</v>
      </c>
      <c r="F158" s="15">
        <f t="shared" si="7"/>
        <v>5.4680654714441737</v>
      </c>
      <c r="G158" s="15">
        <f t="shared" si="7"/>
        <v>0.22436706531931105</v>
      </c>
      <c r="H158" s="15">
        <f t="shared" si="7"/>
        <v>3.1661890867939855</v>
      </c>
      <c r="I158" s="15">
        <f t="shared" si="7"/>
        <v>421.68297728664993</v>
      </c>
    </row>
    <row r="159" spans="1:9" x14ac:dyDescent="0.2">
      <c r="A159" s="1" t="s">
        <v>176</v>
      </c>
      <c r="B159" s="1" t="s">
        <v>177</v>
      </c>
      <c r="C159" s="2">
        <v>6.69E-5</v>
      </c>
      <c r="D159" s="2">
        <v>4.5399999999999998E-16</v>
      </c>
      <c r="E159" s="1">
        <v>1.93E-4</v>
      </c>
      <c r="F159" s="1">
        <v>0.22900000000000001</v>
      </c>
      <c r="G159" s="1">
        <v>3.0599999999999999E-2</v>
      </c>
      <c r="H159" s="2">
        <v>2.2200000000000001E-5</v>
      </c>
      <c r="I159" s="2">
        <v>1.8600000000000001E-5</v>
      </c>
    </row>
    <row r="161" spans="1:11" x14ac:dyDescent="0.2">
      <c r="A161" t="s">
        <v>190</v>
      </c>
    </row>
    <row r="162" spans="1:11" x14ac:dyDescent="0.2">
      <c r="A162" s="1"/>
      <c r="B162" s="1" t="s">
        <v>143</v>
      </c>
      <c r="C162" s="1" t="s">
        <v>142</v>
      </c>
      <c r="D162" s="1" t="s">
        <v>141</v>
      </c>
      <c r="E162" s="1" t="s">
        <v>178</v>
      </c>
      <c r="F162" s="1" t="s">
        <v>179</v>
      </c>
      <c r="G162" s="1" t="s">
        <v>174</v>
      </c>
      <c r="H162" s="1" t="s">
        <v>139</v>
      </c>
      <c r="I162" s="1" t="s">
        <v>138</v>
      </c>
      <c r="J162" s="1" t="s">
        <v>137</v>
      </c>
      <c r="K162" s="1" t="s">
        <v>136</v>
      </c>
    </row>
    <row r="163" spans="1:11" x14ac:dyDescent="0.2">
      <c r="A163" s="1">
        <v>1</v>
      </c>
      <c r="B163" s="14">
        <v>78</v>
      </c>
      <c r="C163" s="14">
        <v>114.33329999999999</v>
      </c>
      <c r="D163" s="14">
        <v>83</v>
      </c>
      <c r="E163" s="14">
        <v>75.666669999999996</v>
      </c>
      <c r="F163" s="16">
        <v>7.4</v>
      </c>
      <c r="G163" s="14">
        <v>249.33330000000001</v>
      </c>
      <c r="H163" s="14">
        <v>51.666670000000003</v>
      </c>
      <c r="I163" s="15">
        <v>2.72</v>
      </c>
      <c r="J163" s="16">
        <v>50.366669999999999</v>
      </c>
      <c r="K163" s="14">
        <v>3626.3330000000001</v>
      </c>
    </row>
    <row r="164" spans="1:11" x14ac:dyDescent="0.2">
      <c r="A164" s="1">
        <v>2</v>
      </c>
      <c r="B164" s="14">
        <v>82.666669999999996</v>
      </c>
      <c r="C164" s="14">
        <v>116.33329999999999</v>
      </c>
      <c r="D164" s="14">
        <v>80</v>
      </c>
      <c r="E164" s="14">
        <v>72.333330000000004</v>
      </c>
      <c r="F164" s="16">
        <v>7.6</v>
      </c>
      <c r="G164" s="14">
        <v>231</v>
      </c>
      <c r="H164" s="14">
        <v>54</v>
      </c>
      <c r="I164" s="15">
        <v>2.286667</v>
      </c>
      <c r="J164" s="16">
        <v>41.233330000000002</v>
      </c>
      <c r="K164" s="14">
        <v>3157.3330000000001</v>
      </c>
    </row>
    <row r="165" spans="1:11" x14ac:dyDescent="0.2">
      <c r="A165" s="1">
        <v>3</v>
      </c>
      <c r="B165" s="14">
        <v>79</v>
      </c>
      <c r="C165" s="14">
        <v>113.33329999999999</v>
      </c>
      <c r="D165" s="14">
        <v>76.333330000000004</v>
      </c>
      <c r="E165" s="14">
        <v>70</v>
      </c>
      <c r="F165" s="16">
        <v>6.3333329999999997</v>
      </c>
      <c r="G165" s="14">
        <v>186</v>
      </c>
      <c r="H165" s="14">
        <v>44.333329999999997</v>
      </c>
      <c r="I165" s="15">
        <v>2.2066669999999999</v>
      </c>
      <c r="J165" s="16">
        <v>43.733330000000002</v>
      </c>
      <c r="K165" s="14">
        <v>3212</v>
      </c>
    </row>
    <row r="166" spans="1:11" x14ac:dyDescent="0.2">
      <c r="A166" s="1">
        <v>4</v>
      </c>
      <c r="B166" s="14">
        <v>79</v>
      </c>
      <c r="C166" s="14">
        <v>114</v>
      </c>
      <c r="D166" s="14">
        <v>78.666669999999996</v>
      </c>
      <c r="E166" s="14">
        <v>71.333330000000004</v>
      </c>
      <c r="F166" s="16">
        <v>7.1333330000000004</v>
      </c>
      <c r="G166" s="14">
        <v>199</v>
      </c>
      <c r="H166" s="14">
        <v>46.666670000000003</v>
      </c>
      <c r="I166" s="15">
        <v>2.46</v>
      </c>
      <c r="J166" s="16">
        <v>50.466670000000001</v>
      </c>
      <c r="K166" s="14">
        <v>2908.3330000000001</v>
      </c>
    </row>
    <row r="167" spans="1:11" x14ac:dyDescent="0.2">
      <c r="A167" s="1">
        <v>5</v>
      </c>
      <c r="B167" s="14">
        <v>79</v>
      </c>
      <c r="C167" s="14">
        <v>112.66670000000001</v>
      </c>
      <c r="D167" s="14">
        <v>77.333330000000004</v>
      </c>
      <c r="E167" s="14">
        <v>70.333330000000004</v>
      </c>
      <c r="F167" s="16">
        <v>7</v>
      </c>
      <c r="G167" s="14">
        <v>189.66669999999999</v>
      </c>
      <c r="H167" s="14">
        <v>47</v>
      </c>
      <c r="I167" s="15">
        <v>2.246667</v>
      </c>
      <c r="J167" s="16">
        <v>45.4</v>
      </c>
      <c r="K167" s="14">
        <v>3017.3330000000001</v>
      </c>
    </row>
    <row r="168" spans="1:11" x14ac:dyDescent="0.2">
      <c r="A168" s="1">
        <v>6</v>
      </c>
      <c r="B168" s="14">
        <v>85.666669999999996</v>
      </c>
      <c r="C168" s="14">
        <v>116.66670000000001</v>
      </c>
      <c r="D168" s="14">
        <v>79.333330000000004</v>
      </c>
      <c r="E168" s="14">
        <v>72.333330000000004</v>
      </c>
      <c r="F168" s="16">
        <v>7.266667</v>
      </c>
      <c r="G168" s="14">
        <v>214</v>
      </c>
      <c r="H168" s="14">
        <v>44.333329999999997</v>
      </c>
      <c r="I168" s="15">
        <v>2.0533329999999999</v>
      </c>
      <c r="J168" s="16">
        <v>47.566670000000002</v>
      </c>
      <c r="K168" s="14">
        <v>3689.3330000000001</v>
      </c>
    </row>
    <row r="169" spans="1:11" x14ac:dyDescent="0.2">
      <c r="A169" s="1">
        <v>7</v>
      </c>
      <c r="B169" s="14">
        <v>83.333330000000004</v>
      </c>
      <c r="C169" s="14">
        <v>116.33329999999999</v>
      </c>
      <c r="D169" s="14">
        <v>81</v>
      </c>
      <c r="E169" s="14">
        <v>73</v>
      </c>
      <c r="F169" s="16">
        <v>7.8666669999999996</v>
      </c>
      <c r="G169" s="14">
        <v>198.66669999999999</v>
      </c>
      <c r="H169" s="14">
        <v>51</v>
      </c>
      <c r="I169" s="15">
        <v>2.2400000000000002</v>
      </c>
      <c r="J169" s="16">
        <v>43.8</v>
      </c>
      <c r="K169" s="14">
        <v>3317.6669999999999</v>
      </c>
    </row>
    <row r="170" spans="1:11" x14ac:dyDescent="0.2">
      <c r="A170" s="1">
        <v>8</v>
      </c>
      <c r="B170" s="14">
        <v>77</v>
      </c>
      <c r="C170" s="14">
        <v>114</v>
      </c>
      <c r="D170" s="14">
        <v>81.333330000000004</v>
      </c>
      <c r="E170" s="14">
        <v>73.333330000000004</v>
      </c>
      <c r="F170" s="16">
        <v>7.9333330000000002</v>
      </c>
      <c r="G170" s="14">
        <v>186.33330000000001</v>
      </c>
      <c r="H170" s="14">
        <v>49.333329999999997</v>
      </c>
      <c r="I170" s="15">
        <v>2.5666669999999998</v>
      </c>
      <c r="J170" s="16">
        <v>54.252690000000001</v>
      </c>
      <c r="K170" s="14">
        <v>2975.5610000000001</v>
      </c>
    </row>
    <row r="171" spans="1:11" x14ac:dyDescent="0.2">
      <c r="A171" s="1">
        <v>9</v>
      </c>
      <c r="B171" s="14">
        <v>77.666669999999996</v>
      </c>
      <c r="C171" s="14">
        <v>115.66670000000001</v>
      </c>
      <c r="D171" s="14">
        <v>78.666669999999996</v>
      </c>
      <c r="E171" s="14">
        <v>71.333330000000004</v>
      </c>
      <c r="F171" s="16">
        <v>7.266667</v>
      </c>
      <c r="G171" s="14">
        <v>238</v>
      </c>
      <c r="H171" s="14">
        <v>47</v>
      </c>
      <c r="I171" s="15">
        <v>2.3333330000000001</v>
      </c>
      <c r="J171" s="16">
        <v>58.066670000000002</v>
      </c>
      <c r="K171" s="14">
        <v>3245.3330000000001</v>
      </c>
    </row>
    <row r="172" spans="1:11" x14ac:dyDescent="0.2">
      <c r="A172" s="1">
        <v>10</v>
      </c>
      <c r="B172" s="14">
        <v>81.666669999999996</v>
      </c>
      <c r="C172" s="14">
        <v>114.66670000000001</v>
      </c>
      <c r="D172" s="14">
        <v>79.333330000000004</v>
      </c>
      <c r="E172" s="14">
        <v>71.333330000000004</v>
      </c>
      <c r="F172" s="16">
        <v>7.8666669999999996</v>
      </c>
      <c r="G172" s="14">
        <v>231</v>
      </c>
      <c r="H172" s="14">
        <v>40.333329999999997</v>
      </c>
      <c r="I172" s="15">
        <v>1.9666669999999999</v>
      </c>
      <c r="J172" s="16">
        <v>44.466670000000001</v>
      </c>
      <c r="K172" s="14">
        <v>1917.3330000000001</v>
      </c>
    </row>
    <row r="173" spans="1:11" x14ac:dyDescent="0.2">
      <c r="A173" s="1">
        <v>11</v>
      </c>
      <c r="B173" s="14">
        <v>82.333330000000004</v>
      </c>
      <c r="C173" s="14">
        <v>116.33329999999999</v>
      </c>
      <c r="D173" s="14">
        <v>80.666669999999996</v>
      </c>
      <c r="E173" s="14">
        <v>71.666669999999996</v>
      </c>
      <c r="F173" s="16">
        <v>8.8000000000000007</v>
      </c>
      <c r="G173" s="14">
        <v>213.33330000000001</v>
      </c>
      <c r="H173" s="14">
        <v>44</v>
      </c>
      <c r="I173" s="15">
        <v>2.1466669999999999</v>
      </c>
      <c r="J173" s="16">
        <v>48.533329999999999</v>
      </c>
      <c r="K173" s="14">
        <v>3338</v>
      </c>
    </row>
    <row r="174" spans="1:11" x14ac:dyDescent="0.2">
      <c r="A174" s="1">
        <v>12</v>
      </c>
      <c r="B174" s="14">
        <v>83</v>
      </c>
      <c r="C174" s="14">
        <v>117.33329999999999</v>
      </c>
      <c r="D174" s="14">
        <v>81</v>
      </c>
      <c r="E174" s="14">
        <v>73.666669999999996</v>
      </c>
      <c r="F174" s="16">
        <v>7.3333329999999997</v>
      </c>
      <c r="G174" s="14">
        <v>199</v>
      </c>
      <c r="H174" s="14">
        <v>45.333329999999997</v>
      </c>
      <c r="I174" s="15">
        <v>2.5666669999999998</v>
      </c>
      <c r="J174" s="16">
        <v>57.4</v>
      </c>
      <c r="K174" s="14">
        <v>2793</v>
      </c>
    </row>
    <row r="175" spans="1:11" x14ac:dyDescent="0.2">
      <c r="A175" s="1">
        <v>13</v>
      </c>
      <c r="B175" s="14">
        <v>83</v>
      </c>
      <c r="C175" s="14">
        <v>117.33329999999999</v>
      </c>
      <c r="D175" s="14">
        <v>77.333330000000004</v>
      </c>
      <c r="E175" s="14">
        <v>70.666669999999996</v>
      </c>
      <c r="F175" s="16">
        <v>6.266667</v>
      </c>
      <c r="G175" s="14">
        <v>206</v>
      </c>
      <c r="H175" s="14">
        <v>31.33333</v>
      </c>
      <c r="I175" s="15">
        <v>1.493333</v>
      </c>
      <c r="J175" s="16">
        <v>47.866669999999999</v>
      </c>
      <c r="K175" s="14">
        <v>2334.3330000000001</v>
      </c>
    </row>
    <row r="176" spans="1:11" x14ac:dyDescent="0.2">
      <c r="A176" s="1">
        <v>14</v>
      </c>
      <c r="B176" s="14">
        <v>77.333330000000004</v>
      </c>
      <c r="C176" s="14">
        <v>115.33329999999999</v>
      </c>
      <c r="D176" s="14">
        <v>78.333330000000004</v>
      </c>
      <c r="E176" s="14">
        <v>71.333330000000004</v>
      </c>
      <c r="F176" s="16">
        <v>7.2</v>
      </c>
      <c r="G176" s="14">
        <v>244.66669999999999</v>
      </c>
      <c r="H176" s="14">
        <v>37.666670000000003</v>
      </c>
      <c r="I176" s="15">
        <v>2.1466669999999999</v>
      </c>
      <c r="J176" s="16">
        <v>58.7</v>
      </c>
      <c r="K176" s="14">
        <v>3386.0680000000002</v>
      </c>
    </row>
    <row r="177" spans="1:11" x14ac:dyDescent="0.2">
      <c r="A177" s="1">
        <v>15</v>
      </c>
      <c r="B177" s="14">
        <v>75.666669999999996</v>
      </c>
      <c r="C177" s="14">
        <v>118</v>
      </c>
      <c r="D177" s="14">
        <v>74.666669999999996</v>
      </c>
      <c r="E177" s="14">
        <v>68</v>
      </c>
      <c r="F177" s="16">
        <v>6.5333329999999998</v>
      </c>
      <c r="G177" s="14">
        <v>243</v>
      </c>
      <c r="H177" s="14">
        <v>42.666670000000003</v>
      </c>
      <c r="I177" s="15">
        <v>1.913333</v>
      </c>
      <c r="J177" s="16">
        <v>45.833329999999997</v>
      </c>
      <c r="K177" s="14">
        <v>3467.3330000000001</v>
      </c>
    </row>
    <row r="178" spans="1:11" x14ac:dyDescent="0.2">
      <c r="A178" s="1">
        <v>16</v>
      </c>
      <c r="B178" s="14">
        <v>81.333330000000004</v>
      </c>
      <c r="C178" s="14">
        <v>115.33329999999999</v>
      </c>
      <c r="D178" s="14">
        <v>78.333330000000004</v>
      </c>
      <c r="E178" s="14">
        <v>70.666669999999996</v>
      </c>
      <c r="F178" s="16">
        <v>7.733333</v>
      </c>
      <c r="G178" s="14">
        <v>216</v>
      </c>
      <c r="H178" s="14">
        <v>41.333329999999997</v>
      </c>
      <c r="I178" s="15">
        <v>1.766667</v>
      </c>
      <c r="J178" s="16">
        <v>44.766669999999998</v>
      </c>
      <c r="K178" s="14">
        <v>2642</v>
      </c>
    </row>
    <row r="179" spans="1:11" x14ac:dyDescent="0.2">
      <c r="A179" s="1">
        <v>17</v>
      </c>
      <c r="B179" s="14">
        <v>80</v>
      </c>
      <c r="C179" s="14">
        <v>115</v>
      </c>
      <c r="D179" s="14">
        <v>82.333330000000004</v>
      </c>
      <c r="E179" s="14">
        <v>75</v>
      </c>
      <c r="F179" s="16">
        <v>7.733333</v>
      </c>
      <c r="G179" s="14">
        <v>199</v>
      </c>
      <c r="H179" s="14">
        <v>44.666670000000003</v>
      </c>
      <c r="I179" s="15">
        <v>1.993333</v>
      </c>
      <c r="J179" s="16">
        <v>37.333329999999997</v>
      </c>
      <c r="K179" s="14">
        <v>3878.3330000000001</v>
      </c>
    </row>
    <row r="180" spans="1:11" x14ac:dyDescent="0.2">
      <c r="A180" s="1">
        <v>18</v>
      </c>
      <c r="B180" s="14">
        <v>82</v>
      </c>
      <c r="C180" s="14">
        <v>114.66670000000001</v>
      </c>
      <c r="D180" s="14">
        <v>74</v>
      </c>
      <c r="E180" s="14">
        <v>68</v>
      </c>
      <c r="F180" s="16">
        <v>6.4</v>
      </c>
      <c r="G180" s="14">
        <v>260.33330000000001</v>
      </c>
      <c r="H180" s="14">
        <v>46</v>
      </c>
      <c r="I180" s="15">
        <v>2.0533329999999999</v>
      </c>
      <c r="J180" s="16">
        <v>44.9</v>
      </c>
      <c r="K180" s="14">
        <v>3728.3330000000001</v>
      </c>
    </row>
    <row r="181" spans="1:11" x14ac:dyDescent="0.2">
      <c r="A181" s="1">
        <v>19</v>
      </c>
      <c r="B181" s="14">
        <v>82</v>
      </c>
      <c r="C181" s="14">
        <v>117</v>
      </c>
      <c r="D181" s="14">
        <v>80.666669999999996</v>
      </c>
      <c r="E181" s="14">
        <v>73</v>
      </c>
      <c r="F181" s="16">
        <v>7.6</v>
      </c>
      <c r="G181" s="14">
        <v>165.33330000000001</v>
      </c>
      <c r="H181" s="14">
        <v>49.666670000000003</v>
      </c>
      <c r="I181" s="15">
        <v>2.4733329999999998</v>
      </c>
      <c r="J181" s="16">
        <v>54.233330000000002</v>
      </c>
      <c r="K181" s="14">
        <v>3662.6669999999999</v>
      </c>
    </row>
    <row r="182" spans="1:11" x14ac:dyDescent="0.2">
      <c r="A182" s="1">
        <v>20</v>
      </c>
      <c r="B182" s="14">
        <v>85.666669999999996</v>
      </c>
      <c r="C182" s="14">
        <v>119</v>
      </c>
      <c r="D182" s="14">
        <v>78.666669999999996</v>
      </c>
      <c r="E182" s="14">
        <v>71</v>
      </c>
      <c r="F182" s="16">
        <v>7.8</v>
      </c>
      <c r="G182" s="14">
        <v>185.33330000000001</v>
      </c>
      <c r="H182" s="14">
        <v>42.666670000000003</v>
      </c>
      <c r="I182" s="15">
        <v>2.1066669999999998</v>
      </c>
      <c r="J182" s="16">
        <v>41.166670000000003</v>
      </c>
      <c r="K182" s="14">
        <v>2675.6669999999999</v>
      </c>
    </row>
    <row r="183" spans="1:11" x14ac:dyDescent="0.2">
      <c r="A183" s="1">
        <v>21</v>
      </c>
      <c r="B183" s="14">
        <v>76.666669999999996</v>
      </c>
      <c r="C183" s="14">
        <v>112.33329999999999</v>
      </c>
      <c r="D183" s="14">
        <v>82</v>
      </c>
      <c r="E183" s="14">
        <v>74</v>
      </c>
      <c r="F183" s="16">
        <v>7.5333329999999998</v>
      </c>
      <c r="G183" s="14">
        <v>261.66669999999999</v>
      </c>
      <c r="H183" s="14">
        <v>44</v>
      </c>
      <c r="I183" s="15">
        <v>2.2400000000000002</v>
      </c>
      <c r="J183" s="16">
        <v>41.833329999999997</v>
      </c>
      <c r="K183" s="14">
        <v>3333</v>
      </c>
    </row>
    <row r="184" spans="1:11" x14ac:dyDescent="0.2">
      <c r="A184" s="1">
        <v>22</v>
      </c>
      <c r="B184" s="14">
        <v>79.666669999999996</v>
      </c>
      <c r="C184" s="14">
        <v>117.33329999999999</v>
      </c>
      <c r="D184" s="14">
        <v>77.666669999999996</v>
      </c>
      <c r="E184" s="14">
        <v>70</v>
      </c>
      <c r="F184" s="16">
        <v>7.4</v>
      </c>
      <c r="G184" s="14">
        <v>248.66669999999999</v>
      </c>
      <c r="H184" s="14">
        <v>44</v>
      </c>
      <c r="I184" s="15">
        <v>2.193333</v>
      </c>
      <c r="J184" s="16">
        <v>51.833329999999997</v>
      </c>
      <c r="K184" s="14">
        <v>3497.6669999999999</v>
      </c>
    </row>
    <row r="185" spans="1:11" x14ac:dyDescent="0.2">
      <c r="A185" s="1">
        <v>23</v>
      </c>
      <c r="B185" s="14">
        <v>80.333330000000004</v>
      </c>
      <c r="C185" s="14">
        <v>117</v>
      </c>
      <c r="D185" s="14">
        <v>75.333330000000004</v>
      </c>
      <c r="E185" s="14">
        <v>68</v>
      </c>
      <c r="F185" s="16">
        <v>6.6</v>
      </c>
      <c r="G185" s="14">
        <v>236.66669999999999</v>
      </c>
      <c r="H185" s="14">
        <v>46.333329999999997</v>
      </c>
      <c r="I185" s="15">
        <v>2.52</v>
      </c>
      <c r="J185" s="16">
        <v>57.566670000000002</v>
      </c>
      <c r="K185" s="14">
        <v>3195.6669999999999</v>
      </c>
    </row>
    <row r="186" spans="1:11" x14ac:dyDescent="0.2">
      <c r="A186" s="1">
        <v>24</v>
      </c>
      <c r="B186" s="14">
        <v>81.666669999999996</v>
      </c>
      <c r="C186" s="14">
        <v>115.33329999999999</v>
      </c>
      <c r="D186" s="14">
        <v>76.666669999999996</v>
      </c>
      <c r="E186" s="14">
        <v>70</v>
      </c>
      <c r="F186" s="16">
        <v>6.6</v>
      </c>
      <c r="G186" s="14">
        <v>254.66669999999999</v>
      </c>
      <c r="H186" s="14">
        <v>47.333329999999997</v>
      </c>
      <c r="I186" s="15">
        <v>1.953333</v>
      </c>
      <c r="J186" s="16">
        <v>39.166670000000003</v>
      </c>
      <c r="K186" s="14">
        <v>3073.3330000000001</v>
      </c>
    </row>
    <row r="187" spans="1:11" x14ac:dyDescent="0.2">
      <c r="A187" s="1">
        <v>25</v>
      </c>
      <c r="B187" s="14">
        <v>80</v>
      </c>
      <c r="C187" s="14">
        <v>114</v>
      </c>
      <c r="D187" s="14">
        <v>77.666669999999996</v>
      </c>
      <c r="E187" s="14">
        <v>71.333330000000004</v>
      </c>
      <c r="F187" s="16">
        <v>6.1333330000000004</v>
      </c>
      <c r="G187" s="14">
        <v>238.66669999999999</v>
      </c>
      <c r="H187" s="14">
        <v>44.333329999999997</v>
      </c>
      <c r="I187" s="15">
        <v>2.286667</v>
      </c>
      <c r="J187" s="16">
        <v>51.666670000000003</v>
      </c>
      <c r="K187" s="14">
        <v>3196</v>
      </c>
    </row>
    <row r="188" spans="1:11" x14ac:dyDescent="0.2">
      <c r="A188" s="1">
        <v>26</v>
      </c>
      <c r="B188" s="14">
        <v>81.333330000000004</v>
      </c>
      <c r="C188" s="14">
        <v>114.66670000000001</v>
      </c>
      <c r="D188" s="14">
        <v>80</v>
      </c>
      <c r="E188" s="14">
        <v>73.333330000000004</v>
      </c>
      <c r="F188" s="16">
        <v>6.8</v>
      </c>
      <c r="G188" s="14">
        <v>289.33330000000001</v>
      </c>
      <c r="H188" s="14">
        <v>45.666670000000003</v>
      </c>
      <c r="I188" s="15">
        <v>2.0066670000000002</v>
      </c>
      <c r="J188" s="16">
        <v>44.766669999999998</v>
      </c>
      <c r="K188" s="14">
        <v>3716</v>
      </c>
    </row>
    <row r="189" spans="1:11" x14ac:dyDescent="0.2">
      <c r="A189" s="1">
        <v>27</v>
      </c>
      <c r="B189" s="14">
        <v>82</v>
      </c>
      <c r="C189" s="14">
        <v>115.33329999999999</v>
      </c>
      <c r="D189" s="14">
        <v>76.333330000000004</v>
      </c>
      <c r="E189" s="14">
        <v>69.666669999999996</v>
      </c>
      <c r="F189" s="16">
        <v>6.4666670000000002</v>
      </c>
      <c r="G189" s="14">
        <v>246.66669999999999</v>
      </c>
      <c r="H189" s="14">
        <v>45.333329999999997</v>
      </c>
      <c r="I189" s="15">
        <v>2.0866669999999998</v>
      </c>
      <c r="J189" s="16">
        <v>46.033329999999999</v>
      </c>
      <c r="K189" s="14">
        <v>3393.3330000000001</v>
      </c>
    </row>
    <row r="190" spans="1:11" x14ac:dyDescent="0.2">
      <c r="A190" s="1">
        <v>28</v>
      </c>
      <c r="B190" s="14">
        <v>82.333330000000004</v>
      </c>
      <c r="C190" s="14">
        <v>116.33329999999999</v>
      </c>
      <c r="D190" s="14">
        <v>79.333330000000004</v>
      </c>
      <c r="E190" s="14">
        <v>71.666669999999996</v>
      </c>
      <c r="F190" s="16">
        <v>7.6</v>
      </c>
      <c r="G190" s="14">
        <v>144.33330000000001</v>
      </c>
      <c r="H190" s="14">
        <v>44</v>
      </c>
      <c r="I190" s="15">
        <v>2.1</v>
      </c>
      <c r="J190" s="16">
        <v>50.366669999999999</v>
      </c>
      <c r="K190" s="14">
        <v>2456.6669999999999</v>
      </c>
    </row>
    <row r="191" spans="1:11" x14ac:dyDescent="0.2">
      <c r="A191" s="1">
        <v>29</v>
      </c>
      <c r="B191" s="14">
        <v>72.666669999999996</v>
      </c>
      <c r="C191" s="14">
        <v>112.33329999999999</v>
      </c>
      <c r="D191" s="14">
        <v>76</v>
      </c>
      <c r="E191" s="14">
        <v>68.333330000000004</v>
      </c>
      <c r="F191" s="16">
        <v>7.4666670000000002</v>
      </c>
      <c r="G191" s="14">
        <v>189.33330000000001</v>
      </c>
      <c r="H191" s="14">
        <v>41.666670000000003</v>
      </c>
      <c r="I191" s="15">
        <v>2.213333</v>
      </c>
      <c r="J191" s="16">
        <v>51.633330000000001</v>
      </c>
      <c r="K191" s="14">
        <v>2222</v>
      </c>
    </row>
    <row r="192" spans="1:11" x14ac:dyDescent="0.2">
      <c r="A192" s="1">
        <v>30</v>
      </c>
      <c r="B192" s="14">
        <v>77</v>
      </c>
      <c r="C192" s="14">
        <v>112</v>
      </c>
      <c r="D192" s="14">
        <v>72.333330000000004</v>
      </c>
      <c r="E192" s="14">
        <v>66</v>
      </c>
      <c r="F192" s="16">
        <v>6.6666670000000003</v>
      </c>
      <c r="G192" s="14">
        <v>207.33330000000001</v>
      </c>
      <c r="H192" s="14">
        <v>42.333329999999997</v>
      </c>
      <c r="I192" s="15">
        <v>1.8466670000000001</v>
      </c>
      <c r="J192" s="16">
        <v>37.366669999999999</v>
      </c>
      <c r="K192" s="14">
        <v>2773</v>
      </c>
    </row>
    <row r="193" spans="1:11" x14ac:dyDescent="0.2">
      <c r="A193" s="1" t="s">
        <v>3</v>
      </c>
      <c r="B193" s="18">
        <v>80.3</v>
      </c>
      <c r="C193" s="18">
        <v>115.33329999999999</v>
      </c>
      <c r="D193" s="18">
        <v>78.477779999999996</v>
      </c>
      <c r="E193" s="18">
        <v>71.211110000000005</v>
      </c>
      <c r="F193" s="19">
        <v>7.2111109999999998</v>
      </c>
      <c r="G193" s="18">
        <v>219.0778</v>
      </c>
      <c r="H193" s="18">
        <v>44.866669999999999</v>
      </c>
      <c r="I193" s="19">
        <v>2.1728890000000001</v>
      </c>
      <c r="J193" s="18">
        <v>47.743980000000001</v>
      </c>
      <c r="K193" s="18">
        <v>3127.6320000000001</v>
      </c>
    </row>
    <row r="194" spans="1:11" x14ac:dyDescent="0.2">
      <c r="A194" s="1" t="s">
        <v>175</v>
      </c>
      <c r="B194" s="19">
        <v>3.1835309999999999</v>
      </c>
      <c r="C194" s="19">
        <v>4.2057859999999998</v>
      </c>
      <c r="D194" s="19">
        <v>10.19078</v>
      </c>
      <c r="E194" s="19">
        <v>10.48213</v>
      </c>
      <c r="F194" s="19">
        <v>0.93781460000000005</v>
      </c>
      <c r="G194" s="19">
        <v>2117.9740000000002</v>
      </c>
      <c r="H194" s="18">
        <v>39.18027</v>
      </c>
      <c r="I194" s="20">
        <v>0.13639799999999999</v>
      </c>
      <c r="J194" s="18">
        <v>149.18879999999999</v>
      </c>
      <c r="K194" s="3">
        <v>311813.59999999998</v>
      </c>
    </row>
    <row r="195" spans="1:11" x14ac:dyDescent="0.2">
      <c r="A195" s="1" t="s">
        <v>169</v>
      </c>
      <c r="B195" s="19">
        <v>2.2219739999999999</v>
      </c>
      <c r="C195" s="19">
        <v>1.778151</v>
      </c>
      <c r="D195" s="19">
        <v>4.0677760000000003</v>
      </c>
      <c r="E195" s="19">
        <v>4.5464979999999997</v>
      </c>
      <c r="F195" s="19">
        <v>13.42939</v>
      </c>
      <c r="G195" s="18">
        <v>21.006900000000002</v>
      </c>
      <c r="H195" s="18">
        <v>13.95115</v>
      </c>
      <c r="I195" s="18">
        <v>16.996780000000001</v>
      </c>
      <c r="J195" s="18">
        <v>25.582879999999999</v>
      </c>
      <c r="K195" s="18">
        <v>17.853850000000001</v>
      </c>
    </row>
    <row r="196" spans="1:11" x14ac:dyDescent="0.2">
      <c r="A196" s="1" t="s">
        <v>170</v>
      </c>
      <c r="B196" s="15">
        <f>SQRT(B194/3)</f>
        <v>1.0301344572433251</v>
      </c>
      <c r="C196" s="19">
        <f t="shared" ref="C196:K196" si="8">SQRT(C194/3)</f>
        <v>1.1840306865392749</v>
      </c>
      <c r="D196" s="19">
        <f t="shared" si="8"/>
        <v>1.8430753285383283</v>
      </c>
      <c r="E196" s="19">
        <f t="shared" si="8"/>
        <v>1.8692360293267765</v>
      </c>
      <c r="F196" s="19">
        <f t="shared" si="8"/>
        <v>0.55911078210553833</v>
      </c>
      <c r="G196" s="18">
        <f t="shared" si="8"/>
        <v>26.570497423520948</v>
      </c>
      <c r="H196" s="19">
        <f t="shared" si="8"/>
        <v>3.6138746519490685</v>
      </c>
      <c r="I196" s="19">
        <f t="shared" si="8"/>
        <v>0.21322757795369715</v>
      </c>
      <c r="J196" s="19">
        <f t="shared" si="8"/>
        <v>7.0519217238990963</v>
      </c>
      <c r="K196" s="18">
        <f t="shared" si="8"/>
        <v>322.39396189548381</v>
      </c>
    </row>
    <row r="197" spans="1:11" x14ac:dyDescent="0.2">
      <c r="A197" s="1" t="s">
        <v>171</v>
      </c>
      <c r="B197" s="15">
        <f>SQRT(B194*2/3)</f>
        <v>1.4568301205013576</v>
      </c>
      <c r="C197" s="19">
        <f t="shared" ref="C197:K197" si="9">SQRT(C194*2/3)</f>
        <v>1.6744722551697693</v>
      </c>
      <c r="D197" s="19">
        <f t="shared" si="9"/>
        <v>2.6065021260941519</v>
      </c>
      <c r="E197" s="19">
        <f t="shared" si="9"/>
        <v>2.6434989439503598</v>
      </c>
      <c r="F197" s="19">
        <f t="shared" si="9"/>
        <v>0.79070205092268064</v>
      </c>
      <c r="G197" s="18">
        <f t="shared" si="9"/>
        <v>37.576357815342703</v>
      </c>
      <c r="H197" s="19">
        <f t="shared" si="9"/>
        <v>5.1107905455027209</v>
      </c>
      <c r="I197" s="15">
        <f t="shared" si="9"/>
        <v>0.3015493326140849</v>
      </c>
      <c r="J197" s="15">
        <f t="shared" si="9"/>
        <v>9.9729233427315584</v>
      </c>
      <c r="K197" s="18">
        <f t="shared" si="9"/>
        <v>455.93391333978798</v>
      </c>
    </row>
    <row r="198" spans="1:11" x14ac:dyDescent="0.2">
      <c r="A198" s="1" t="s">
        <v>176</v>
      </c>
      <c r="B198" s="21">
        <v>3.51E-11</v>
      </c>
      <c r="C198" s="3">
        <v>4.8869999999999999E-3</v>
      </c>
      <c r="D198" s="3">
        <v>1.89E-2</v>
      </c>
      <c r="E198" s="3">
        <v>0.14660000000000001</v>
      </c>
      <c r="F198" s="3">
        <v>0.24199999999999999</v>
      </c>
      <c r="G198" s="3">
        <v>0.1055</v>
      </c>
      <c r="H198" s="3">
        <v>0.14099999999999999</v>
      </c>
      <c r="I198" s="3">
        <v>0.10100000000000001</v>
      </c>
      <c r="J198" s="3">
        <v>0.81299999999999994</v>
      </c>
      <c r="K198" s="3">
        <v>5.0699999999999999E-3</v>
      </c>
    </row>
    <row r="201" spans="1:11" x14ac:dyDescent="0.2">
      <c r="A201" t="s">
        <v>191</v>
      </c>
    </row>
    <row r="202" spans="1:11" x14ac:dyDescent="0.2">
      <c r="A202" s="1" t="s">
        <v>167</v>
      </c>
      <c r="B202" s="1" t="s">
        <v>143</v>
      </c>
      <c r="C202" s="1" t="s">
        <v>142</v>
      </c>
      <c r="D202" s="1" t="s">
        <v>141</v>
      </c>
      <c r="E202" s="1" t="s">
        <v>174</v>
      </c>
      <c r="F202" s="1" t="s">
        <v>139</v>
      </c>
      <c r="G202" s="1" t="s">
        <v>138</v>
      </c>
      <c r="H202" s="1" t="s">
        <v>137</v>
      </c>
      <c r="I202" s="1" t="s">
        <v>136</v>
      </c>
    </row>
    <row r="203" spans="1:11" x14ac:dyDescent="0.2">
      <c r="A203" s="1">
        <v>1</v>
      </c>
      <c r="B203" s="14">
        <v>93.666669999999996</v>
      </c>
      <c r="C203" s="14">
        <v>127</v>
      </c>
      <c r="D203" s="14">
        <v>69.133330000000001</v>
      </c>
      <c r="E203" s="14">
        <v>264.33330000000001</v>
      </c>
      <c r="F203" s="14">
        <v>60.666670000000003</v>
      </c>
      <c r="G203" s="15">
        <v>2.6333329999999999</v>
      </c>
      <c r="H203" s="16">
        <v>43.266669999999998</v>
      </c>
      <c r="I203" s="14">
        <v>4926.3329999999996</v>
      </c>
    </row>
    <row r="204" spans="1:11" x14ac:dyDescent="0.2">
      <c r="A204" s="1">
        <v>2</v>
      </c>
      <c r="B204" s="14">
        <v>98.666669999999996</v>
      </c>
      <c r="C204" s="14">
        <v>122</v>
      </c>
      <c r="D204" s="14">
        <v>69.599999999999994</v>
      </c>
      <c r="E204" s="14">
        <v>168.33330000000001</v>
      </c>
      <c r="F204" s="14">
        <v>56.666670000000003</v>
      </c>
      <c r="G204" s="15">
        <v>2.7</v>
      </c>
      <c r="H204" s="16">
        <v>47.666670000000003</v>
      </c>
      <c r="I204" s="14">
        <v>3893.3330000000001</v>
      </c>
    </row>
    <row r="205" spans="1:11" x14ac:dyDescent="0.2">
      <c r="A205" s="1">
        <v>3</v>
      </c>
      <c r="B205" s="14">
        <v>98</v>
      </c>
      <c r="C205" s="14">
        <v>131.33330000000001</v>
      </c>
      <c r="D205" s="14">
        <v>72.133330000000001</v>
      </c>
      <c r="E205" s="14">
        <v>208.66669999999999</v>
      </c>
      <c r="F205" s="14">
        <v>52.666670000000003</v>
      </c>
      <c r="G205" s="15">
        <v>2.4666670000000002</v>
      </c>
      <c r="H205" s="16">
        <v>47.2</v>
      </c>
      <c r="I205" s="14">
        <v>3875.6669999999999</v>
      </c>
    </row>
    <row r="206" spans="1:11" x14ac:dyDescent="0.2">
      <c r="A206" s="1">
        <v>4</v>
      </c>
      <c r="B206" s="14">
        <v>95.333330000000004</v>
      </c>
      <c r="C206" s="14">
        <v>124.33329999999999</v>
      </c>
      <c r="D206" s="14">
        <v>68.333330000000004</v>
      </c>
      <c r="E206" s="14">
        <v>284</v>
      </c>
      <c r="F206" s="14">
        <v>60.666670000000003</v>
      </c>
      <c r="G206" s="15">
        <v>2.9</v>
      </c>
      <c r="H206" s="16">
        <v>48</v>
      </c>
      <c r="I206" s="14">
        <v>4067.3330000000001</v>
      </c>
    </row>
    <row r="207" spans="1:11" x14ac:dyDescent="0.2">
      <c r="A207" s="1">
        <v>5</v>
      </c>
      <c r="B207" s="14">
        <v>99</v>
      </c>
      <c r="C207" s="14">
        <v>126</v>
      </c>
      <c r="D207" s="14">
        <v>69.866669999999999</v>
      </c>
      <c r="E207" s="14">
        <v>196.66669999999999</v>
      </c>
      <c r="F207" s="14">
        <v>59.333329999999997</v>
      </c>
      <c r="G207" s="15">
        <v>2.6666669999999999</v>
      </c>
      <c r="H207" s="16">
        <v>44.466670000000001</v>
      </c>
      <c r="I207" s="14">
        <v>3229</v>
      </c>
    </row>
    <row r="208" spans="1:11" x14ac:dyDescent="0.2">
      <c r="A208" s="1">
        <v>6</v>
      </c>
      <c r="B208" s="14">
        <v>97.333330000000004</v>
      </c>
      <c r="C208" s="14">
        <v>128.66669999999999</v>
      </c>
      <c r="D208" s="14">
        <v>70.2</v>
      </c>
      <c r="E208" s="14">
        <v>246</v>
      </c>
      <c r="F208" s="14">
        <v>57.333329999999997</v>
      </c>
      <c r="G208" s="15">
        <v>2.8333330000000001</v>
      </c>
      <c r="H208" s="16">
        <v>49.566670000000002</v>
      </c>
      <c r="I208" s="14">
        <v>4244.6670000000004</v>
      </c>
    </row>
    <row r="209" spans="1:9" x14ac:dyDescent="0.2">
      <c r="A209" s="1">
        <v>7</v>
      </c>
      <c r="B209" s="14">
        <v>93.333330000000004</v>
      </c>
      <c r="C209" s="14">
        <v>123</v>
      </c>
      <c r="D209" s="14">
        <v>65.2</v>
      </c>
      <c r="E209" s="14">
        <v>221</v>
      </c>
      <c r="F209" s="14">
        <v>57.333329999999997</v>
      </c>
      <c r="G209" s="15">
        <v>2.766667</v>
      </c>
      <c r="H209" s="16">
        <v>49</v>
      </c>
      <c r="I209" s="14">
        <v>4146.3329999999996</v>
      </c>
    </row>
    <row r="210" spans="1:9" x14ac:dyDescent="0.2">
      <c r="A210" s="1">
        <v>8</v>
      </c>
      <c r="B210" s="14">
        <v>99</v>
      </c>
      <c r="C210" s="14">
        <v>128</v>
      </c>
      <c r="D210" s="14">
        <v>74.266670000000005</v>
      </c>
      <c r="E210" s="14">
        <v>184.33330000000001</v>
      </c>
      <c r="F210" s="14">
        <v>57</v>
      </c>
      <c r="G210" s="15">
        <v>2.733333</v>
      </c>
      <c r="H210" s="16">
        <v>47.833329999999997</v>
      </c>
      <c r="I210" s="14">
        <v>4437.6670000000004</v>
      </c>
    </row>
    <row r="211" spans="1:9" x14ac:dyDescent="0.2">
      <c r="A211" s="1">
        <v>9</v>
      </c>
      <c r="B211" s="14">
        <v>97</v>
      </c>
      <c r="C211" s="14">
        <v>125.66670000000001</v>
      </c>
      <c r="D211" s="14">
        <v>74.533330000000007</v>
      </c>
      <c r="E211" s="14">
        <v>237.66669999999999</v>
      </c>
      <c r="F211" s="14">
        <v>51.666670000000003</v>
      </c>
      <c r="G211" s="15">
        <v>2.6</v>
      </c>
      <c r="H211" s="16">
        <v>50.666670000000003</v>
      </c>
      <c r="I211" s="14">
        <v>5022.6670000000004</v>
      </c>
    </row>
    <row r="212" spans="1:9" x14ac:dyDescent="0.2">
      <c r="A212" s="1">
        <v>10</v>
      </c>
      <c r="B212" s="14">
        <v>99.333330000000004</v>
      </c>
      <c r="C212" s="14">
        <v>131.33330000000001</v>
      </c>
      <c r="D212" s="14">
        <v>73.400000000000006</v>
      </c>
      <c r="E212" s="14">
        <v>201</v>
      </c>
      <c r="F212" s="14">
        <v>51.666670000000003</v>
      </c>
      <c r="G212" s="15">
        <v>2.4</v>
      </c>
      <c r="H212" s="16">
        <v>45.9</v>
      </c>
      <c r="I212" s="14">
        <v>4032.3330000000001</v>
      </c>
    </row>
    <row r="213" spans="1:9" x14ac:dyDescent="0.2">
      <c r="A213" s="1">
        <v>11</v>
      </c>
      <c r="B213" s="14">
        <v>100.66667</v>
      </c>
      <c r="C213" s="14">
        <v>130.33330000000001</v>
      </c>
      <c r="D213" s="14">
        <v>73.933329999999998</v>
      </c>
      <c r="E213" s="14">
        <v>353.66669999999999</v>
      </c>
      <c r="F213" s="14">
        <v>52.333329999999997</v>
      </c>
      <c r="G213" s="15">
        <v>2.4333330000000002</v>
      </c>
      <c r="H213" s="16">
        <v>46.866669999999999</v>
      </c>
      <c r="I213" s="14">
        <v>5060.6670000000004</v>
      </c>
    </row>
    <row r="214" spans="1:9" x14ac:dyDescent="0.2">
      <c r="A214" s="1">
        <v>12</v>
      </c>
      <c r="B214" s="14">
        <v>101</v>
      </c>
      <c r="C214" s="14">
        <v>130.66669999999999</v>
      </c>
      <c r="D214" s="14">
        <v>71.866669999999999</v>
      </c>
      <c r="E214" s="14">
        <v>203.33330000000001</v>
      </c>
      <c r="F214" s="14">
        <v>51.666670000000003</v>
      </c>
      <c r="G214" s="15">
        <v>2.5</v>
      </c>
      <c r="H214" s="16">
        <v>48.533329999999999</v>
      </c>
      <c r="I214" s="14">
        <v>3964.6669999999999</v>
      </c>
    </row>
    <row r="215" spans="1:9" x14ac:dyDescent="0.2">
      <c r="A215" s="1">
        <v>13</v>
      </c>
      <c r="B215" s="14">
        <v>96</v>
      </c>
      <c r="C215" s="14">
        <v>126</v>
      </c>
      <c r="D215" s="14">
        <v>71.599999999999994</v>
      </c>
      <c r="E215" s="14">
        <v>255.66669999999999</v>
      </c>
      <c r="F215" s="14">
        <v>48.333329999999997</v>
      </c>
      <c r="G215" s="15">
        <v>2.3333330000000001</v>
      </c>
      <c r="H215" s="16">
        <v>48.266669999999998</v>
      </c>
      <c r="I215" s="14">
        <v>3895</v>
      </c>
    </row>
    <row r="216" spans="1:9" x14ac:dyDescent="0.2">
      <c r="A216" s="1">
        <v>14</v>
      </c>
      <c r="B216" s="14">
        <v>100</v>
      </c>
      <c r="C216" s="14">
        <v>129.33330000000001</v>
      </c>
      <c r="D216" s="14">
        <v>71.8</v>
      </c>
      <c r="E216" s="14">
        <v>233.66669999999999</v>
      </c>
      <c r="F216" s="14">
        <v>58</v>
      </c>
      <c r="G216" s="15">
        <v>2.5666669999999998</v>
      </c>
      <c r="H216" s="16">
        <v>43.766669999999998</v>
      </c>
      <c r="I216" s="14">
        <v>4261.6670000000004</v>
      </c>
    </row>
    <row r="217" spans="1:9" x14ac:dyDescent="0.2">
      <c r="A217" s="1">
        <v>15</v>
      </c>
      <c r="B217" s="14">
        <v>98</v>
      </c>
      <c r="C217" s="14">
        <v>125.66670000000001</v>
      </c>
      <c r="D217" s="14">
        <v>76.666669999999996</v>
      </c>
      <c r="E217" s="14">
        <v>295</v>
      </c>
      <c r="F217" s="14">
        <v>58.333329999999997</v>
      </c>
      <c r="G217" s="15">
        <v>2.766667</v>
      </c>
      <c r="H217" s="16">
        <v>47.133330000000001</v>
      </c>
      <c r="I217" s="14">
        <v>5266</v>
      </c>
    </row>
    <row r="218" spans="1:9" x14ac:dyDescent="0.2">
      <c r="A218" s="1">
        <v>16</v>
      </c>
      <c r="B218" s="14">
        <v>95</v>
      </c>
      <c r="C218" s="14">
        <v>123.33329999999999</v>
      </c>
      <c r="D218" s="14">
        <v>68.2</v>
      </c>
      <c r="E218" s="14">
        <v>305.66669999999999</v>
      </c>
      <c r="F218" s="14">
        <v>52.666670000000003</v>
      </c>
      <c r="G218" s="15">
        <v>2.5666669999999998</v>
      </c>
      <c r="H218" s="16">
        <v>49.133330000000001</v>
      </c>
      <c r="I218" s="14">
        <v>5363.3329999999996</v>
      </c>
    </row>
    <row r="219" spans="1:9" x14ac:dyDescent="0.2">
      <c r="A219" s="1">
        <v>17</v>
      </c>
      <c r="B219" s="14">
        <v>94.333330000000004</v>
      </c>
      <c r="C219" s="14">
        <v>126.33329999999999</v>
      </c>
      <c r="D219" s="14">
        <v>70.133330000000001</v>
      </c>
      <c r="E219" s="14">
        <v>294.66669999999999</v>
      </c>
      <c r="F219" s="14">
        <v>44.333329999999997</v>
      </c>
      <c r="G219" s="15">
        <v>2.2000000000000002</v>
      </c>
      <c r="H219" s="16">
        <v>48.666670000000003</v>
      </c>
      <c r="I219" s="14">
        <v>4549.6670000000004</v>
      </c>
    </row>
    <row r="220" spans="1:9" x14ac:dyDescent="0.2">
      <c r="A220" s="1">
        <v>18</v>
      </c>
      <c r="B220" s="14">
        <v>98.666669999999996</v>
      </c>
      <c r="C220" s="14">
        <v>127</v>
      </c>
      <c r="D220" s="14">
        <v>72.400000000000006</v>
      </c>
      <c r="E220" s="14">
        <v>185</v>
      </c>
      <c r="F220" s="14">
        <v>53</v>
      </c>
      <c r="G220" s="15">
        <v>2.5333329999999998</v>
      </c>
      <c r="H220" s="16">
        <v>48.066670000000002</v>
      </c>
      <c r="I220" s="14">
        <v>4450.3329999999996</v>
      </c>
    </row>
    <row r="221" spans="1:9" x14ac:dyDescent="0.2">
      <c r="A221" s="1">
        <v>19</v>
      </c>
      <c r="B221" s="14">
        <v>95</v>
      </c>
      <c r="C221" s="14">
        <v>123</v>
      </c>
      <c r="D221" s="14">
        <v>73.400000000000006</v>
      </c>
      <c r="E221" s="14">
        <v>253</v>
      </c>
      <c r="F221" s="14">
        <v>58</v>
      </c>
      <c r="G221" s="15">
        <v>2.7</v>
      </c>
      <c r="H221" s="16">
        <v>46.833329999999997</v>
      </c>
      <c r="I221" s="14">
        <v>5104</v>
      </c>
    </row>
    <row r="222" spans="1:9" x14ac:dyDescent="0.2">
      <c r="A222" s="1">
        <v>20</v>
      </c>
      <c r="B222" s="14">
        <v>100</v>
      </c>
      <c r="C222" s="14">
        <v>129</v>
      </c>
      <c r="D222" s="14">
        <v>73.400000000000006</v>
      </c>
      <c r="E222" s="14">
        <v>221</v>
      </c>
      <c r="F222" s="14">
        <v>49</v>
      </c>
      <c r="G222" s="15">
        <v>2.4333330000000002</v>
      </c>
      <c r="H222" s="16">
        <v>49.666670000000003</v>
      </c>
      <c r="I222" s="14">
        <v>4982.6670000000004</v>
      </c>
    </row>
    <row r="223" spans="1:9" x14ac:dyDescent="0.2">
      <c r="A223" s="1">
        <v>21</v>
      </c>
      <c r="B223" s="14">
        <v>94</v>
      </c>
      <c r="C223" s="14">
        <v>123.66670000000001</v>
      </c>
      <c r="D223" s="14">
        <v>72</v>
      </c>
      <c r="E223" s="14">
        <v>267.66669999999999</v>
      </c>
      <c r="F223" s="14">
        <v>53.666670000000003</v>
      </c>
      <c r="G223" s="15">
        <v>2.5333329999999998</v>
      </c>
      <c r="H223" s="16">
        <v>47.3</v>
      </c>
      <c r="I223" s="14">
        <v>4316.3329999999996</v>
      </c>
    </row>
    <row r="224" spans="1:9" x14ac:dyDescent="0.2">
      <c r="A224" s="1">
        <v>22</v>
      </c>
      <c r="B224" s="14">
        <v>99</v>
      </c>
      <c r="C224" s="14">
        <v>125.66670000000001</v>
      </c>
      <c r="D224" s="14">
        <v>72.133330000000001</v>
      </c>
      <c r="E224" s="14">
        <v>213.33330000000001</v>
      </c>
      <c r="F224" s="14">
        <v>51</v>
      </c>
      <c r="G224" s="15">
        <v>2.3333330000000001</v>
      </c>
      <c r="H224" s="16">
        <v>44.9</v>
      </c>
      <c r="I224" s="14">
        <v>4557.6670000000004</v>
      </c>
    </row>
    <row r="225" spans="1:9" x14ac:dyDescent="0.2">
      <c r="A225" s="1">
        <v>23</v>
      </c>
      <c r="B225" s="14">
        <v>96</v>
      </c>
      <c r="C225" s="14">
        <v>126</v>
      </c>
      <c r="D225" s="14">
        <v>68.2</v>
      </c>
      <c r="E225" s="14">
        <v>221.66669999999999</v>
      </c>
      <c r="F225" s="14">
        <v>59.333329999999997</v>
      </c>
      <c r="G225" s="15">
        <v>2.6333329999999999</v>
      </c>
      <c r="H225" s="16">
        <v>44.233330000000002</v>
      </c>
      <c r="I225" s="14">
        <v>4140.3329999999996</v>
      </c>
    </row>
    <row r="226" spans="1:9" x14ac:dyDescent="0.2">
      <c r="A226" s="1">
        <v>24</v>
      </c>
      <c r="B226" s="14">
        <v>93.333330000000004</v>
      </c>
      <c r="C226" s="14">
        <v>122</v>
      </c>
      <c r="D226" s="14">
        <v>68.866669999999999</v>
      </c>
      <c r="E226" s="14">
        <v>244.33330000000001</v>
      </c>
      <c r="F226" s="14">
        <v>51</v>
      </c>
      <c r="G226" s="15">
        <v>2.4333330000000002</v>
      </c>
      <c r="H226" s="16">
        <v>47.933329999999998</v>
      </c>
      <c r="I226" s="14">
        <v>4429.6670000000004</v>
      </c>
    </row>
    <row r="227" spans="1:9" x14ac:dyDescent="0.2">
      <c r="A227" s="1">
        <v>25</v>
      </c>
      <c r="B227" s="14">
        <v>97</v>
      </c>
      <c r="C227" s="14">
        <v>128</v>
      </c>
      <c r="D227" s="14">
        <v>76</v>
      </c>
      <c r="E227" s="14">
        <v>313.66669999999999</v>
      </c>
      <c r="F227" s="14">
        <v>64</v>
      </c>
      <c r="G227" s="15">
        <v>2.8666670000000001</v>
      </c>
      <c r="H227" s="16">
        <v>44.966670000000001</v>
      </c>
      <c r="I227" s="14">
        <v>5319.6670000000004</v>
      </c>
    </row>
    <row r="228" spans="1:9" x14ac:dyDescent="0.2">
      <c r="A228" s="1">
        <v>26</v>
      </c>
      <c r="B228" s="14">
        <v>92.333330000000004</v>
      </c>
      <c r="C228" s="14">
        <v>123.33329999999999</v>
      </c>
      <c r="D228" s="14">
        <v>70.133330000000001</v>
      </c>
      <c r="E228" s="14">
        <v>220.66669999999999</v>
      </c>
      <c r="F228" s="14">
        <v>57.666670000000003</v>
      </c>
      <c r="G228" s="15">
        <v>2.5</v>
      </c>
      <c r="H228" s="16">
        <v>43.566670000000002</v>
      </c>
      <c r="I228" s="14">
        <v>4270.6670000000004</v>
      </c>
    </row>
    <row r="229" spans="1:9" x14ac:dyDescent="0.2">
      <c r="A229" s="1">
        <v>27</v>
      </c>
      <c r="B229" s="14">
        <v>94</v>
      </c>
      <c r="C229" s="14">
        <v>130</v>
      </c>
      <c r="D229" s="14">
        <v>70.666669999999996</v>
      </c>
      <c r="E229" s="14">
        <v>215.33330000000001</v>
      </c>
      <c r="F229" s="14">
        <v>61.333329999999997</v>
      </c>
      <c r="G229" s="15">
        <v>2.9</v>
      </c>
      <c r="H229" s="16">
        <v>47.166670000000003</v>
      </c>
      <c r="I229" s="14">
        <v>4021.6669999999999</v>
      </c>
    </row>
    <row r="230" spans="1:9" x14ac:dyDescent="0.2">
      <c r="A230" s="1">
        <v>28</v>
      </c>
      <c r="B230" s="14">
        <v>97.333330000000004</v>
      </c>
      <c r="C230" s="14">
        <v>129.66669999999999</v>
      </c>
      <c r="D230" s="14">
        <v>73.666669999999996</v>
      </c>
      <c r="E230" s="14">
        <v>219.33330000000001</v>
      </c>
      <c r="F230" s="14">
        <v>54.333329999999997</v>
      </c>
      <c r="G230" s="15">
        <v>2.7</v>
      </c>
      <c r="H230" s="16">
        <v>49.7</v>
      </c>
      <c r="I230" s="14">
        <v>5388.6670000000004</v>
      </c>
    </row>
    <row r="231" spans="1:9" x14ac:dyDescent="0.2">
      <c r="A231" s="1">
        <v>29</v>
      </c>
      <c r="B231" s="14">
        <v>96</v>
      </c>
      <c r="C231" s="14">
        <v>126</v>
      </c>
      <c r="D231" s="14">
        <v>73.2</v>
      </c>
      <c r="E231" s="14">
        <v>321.33330000000001</v>
      </c>
      <c r="F231" s="14">
        <v>48.666670000000003</v>
      </c>
      <c r="G231" s="15">
        <v>2.266667</v>
      </c>
      <c r="H231" s="16">
        <v>46.333329999999997</v>
      </c>
      <c r="I231" s="14">
        <v>5292.3329999999996</v>
      </c>
    </row>
    <row r="232" spans="1:9" x14ac:dyDescent="0.2">
      <c r="A232" s="1">
        <v>30</v>
      </c>
      <c r="B232" s="14">
        <v>96.333330000000004</v>
      </c>
      <c r="C232" s="14">
        <v>126.33329999999999</v>
      </c>
      <c r="D232" s="14">
        <v>68.866669999999999</v>
      </c>
      <c r="E232" s="14">
        <v>318.33330000000001</v>
      </c>
      <c r="F232" s="14">
        <v>52</v>
      </c>
      <c r="G232" s="15">
        <v>2.3333330000000001</v>
      </c>
      <c r="H232" s="16">
        <v>45.1</v>
      </c>
      <c r="I232" s="14">
        <v>4283</v>
      </c>
    </row>
    <row r="233" spans="1:9" x14ac:dyDescent="0.2">
      <c r="A233" s="1" t="s">
        <v>3</v>
      </c>
      <c r="B233" s="16">
        <v>96.822220000000002</v>
      </c>
      <c r="C233" s="16">
        <v>126.62220000000001</v>
      </c>
      <c r="D233" s="16">
        <v>71.459999999999994</v>
      </c>
      <c r="E233" s="16">
        <v>245.61109999999999</v>
      </c>
      <c r="F233" s="16">
        <v>54.788890000000002</v>
      </c>
      <c r="G233" s="15">
        <v>2.5744440000000002</v>
      </c>
      <c r="H233" s="16">
        <v>47.056669999999997</v>
      </c>
      <c r="I233" s="16">
        <v>4493.1109999999999</v>
      </c>
    </row>
    <row r="234" spans="1:9" x14ac:dyDescent="0.2">
      <c r="A234" s="1" t="s">
        <v>175</v>
      </c>
      <c r="B234" s="16">
        <v>14.97781</v>
      </c>
      <c r="C234" s="16">
        <v>18.67811</v>
      </c>
      <c r="D234" s="16">
        <v>14.327310000000001</v>
      </c>
      <c r="E234" s="16">
        <v>3684.9009999999998</v>
      </c>
      <c r="F234" s="16">
        <v>91.619339999999994</v>
      </c>
      <c r="G234" s="16">
        <v>0.29564269999999998</v>
      </c>
      <c r="H234" s="16">
        <v>14.982749999999999</v>
      </c>
      <c r="I234" s="16">
        <v>704467.5</v>
      </c>
    </row>
    <row r="235" spans="1:9" x14ac:dyDescent="0.2">
      <c r="A235" s="1" t="s">
        <v>169</v>
      </c>
      <c r="B235" s="15">
        <v>3.9971380000000001</v>
      </c>
      <c r="C235" s="15">
        <v>3.4131589999999998</v>
      </c>
      <c r="D235" s="15">
        <v>5.2968700000000002</v>
      </c>
      <c r="E235" s="16">
        <v>24.715240000000001</v>
      </c>
      <c r="F235" s="16">
        <v>17.470330000000001</v>
      </c>
      <c r="G235" s="16">
        <v>21.1203</v>
      </c>
      <c r="H235" s="15">
        <v>8.2257320000000007</v>
      </c>
      <c r="I235" s="16">
        <v>18.68028</v>
      </c>
    </row>
    <row r="236" spans="1:9" x14ac:dyDescent="0.2">
      <c r="A236" s="1" t="s">
        <v>170</v>
      </c>
      <c r="B236" s="15">
        <f>SQRT(B234/3)</f>
        <v>2.2344134204155983</v>
      </c>
      <c r="C236" s="15">
        <f t="shared" ref="C236:I236" si="10">SQRT(C234/3)</f>
        <v>2.4952027305745452</v>
      </c>
      <c r="D236" s="15">
        <f t="shared" si="10"/>
        <v>2.1853535183123118</v>
      </c>
      <c r="E236" s="16">
        <f t="shared" si="10"/>
        <v>35.047115906067553</v>
      </c>
      <c r="F236" s="15">
        <f t="shared" si="10"/>
        <v>5.5262808470073246</v>
      </c>
      <c r="G236" s="15">
        <f t="shared" si="10"/>
        <v>0.31392286738411818</v>
      </c>
      <c r="H236" s="15">
        <f t="shared" si="10"/>
        <v>2.234781868550038</v>
      </c>
      <c r="I236" s="16">
        <f t="shared" si="10"/>
        <v>484.58487388691776</v>
      </c>
    </row>
    <row r="237" spans="1:9" x14ac:dyDescent="0.2">
      <c r="A237" s="1" t="s">
        <v>171</v>
      </c>
      <c r="B237" s="15">
        <f>SQRT(B234*2/3)</f>
        <v>3.1599377631001953</v>
      </c>
      <c r="C237" s="15">
        <f t="shared" ref="C237:I237" si="11">SQRT(C234*2/3)</f>
        <v>3.5287495424489017</v>
      </c>
      <c r="D237" s="15">
        <f t="shared" si="11"/>
        <v>3.0905565841770315</v>
      </c>
      <c r="E237" s="16">
        <f t="shared" si="11"/>
        <v>49.564106636422558</v>
      </c>
      <c r="F237" s="15">
        <f t="shared" si="11"/>
        <v>7.8153413233204336</v>
      </c>
      <c r="G237" s="15">
        <f t="shared" si="11"/>
        <v>0.44395397659367047</v>
      </c>
      <c r="H237" s="15">
        <f t="shared" si="11"/>
        <v>3.1604588274489513</v>
      </c>
      <c r="I237" s="16">
        <f t="shared" si="11"/>
        <v>685.30650077173493</v>
      </c>
    </row>
    <row r="238" spans="1:9" x14ac:dyDescent="0.2">
      <c r="A238" s="1" t="s">
        <v>176</v>
      </c>
      <c r="B238" s="1">
        <v>0.29499999999999998</v>
      </c>
      <c r="C238" s="1">
        <v>0.23730000000000001</v>
      </c>
      <c r="D238" s="1">
        <v>0.14399999999999999</v>
      </c>
      <c r="E238" s="1">
        <v>3.031E-2</v>
      </c>
      <c r="F238" s="1">
        <v>0.86199999999999999</v>
      </c>
      <c r="G238" s="1">
        <v>0.998</v>
      </c>
      <c r="H238" s="1">
        <v>0.72018000000000004</v>
      </c>
      <c r="I238" s="1">
        <v>0.189</v>
      </c>
    </row>
    <row r="241" spans="1:11" x14ac:dyDescent="0.2">
      <c r="A241" t="s">
        <v>192</v>
      </c>
    </row>
    <row r="242" spans="1:11" x14ac:dyDescent="0.2">
      <c r="A242" s="1" t="s">
        <v>167</v>
      </c>
      <c r="B242" s="1" t="s">
        <v>143</v>
      </c>
      <c r="C242" s="1" t="s">
        <v>142</v>
      </c>
      <c r="D242" s="1" t="s">
        <v>141</v>
      </c>
      <c r="E242" s="1" t="s">
        <v>180</v>
      </c>
      <c r="F242" s="1" t="s">
        <v>179</v>
      </c>
      <c r="G242" s="1" t="s">
        <v>174</v>
      </c>
      <c r="H242" s="1" t="s">
        <v>139</v>
      </c>
      <c r="I242" s="1" t="s">
        <v>138</v>
      </c>
      <c r="J242" s="1" t="s">
        <v>137</v>
      </c>
      <c r="K242" s="1" t="s">
        <v>136</v>
      </c>
    </row>
    <row r="243" spans="1:11" x14ac:dyDescent="0.2">
      <c r="A243" s="1">
        <v>1</v>
      </c>
      <c r="B243" s="14">
        <v>81.333330000000004</v>
      </c>
      <c r="C243" s="14">
        <v>115</v>
      </c>
      <c r="D243" s="14">
        <v>88</v>
      </c>
      <c r="E243" s="14">
        <v>19.3</v>
      </c>
      <c r="F243" s="14">
        <v>8.1999999999999993</v>
      </c>
      <c r="G243" s="14">
        <v>277.33330000000001</v>
      </c>
      <c r="H243" s="14">
        <v>41.333329999999997</v>
      </c>
      <c r="I243" s="15">
        <v>2.3333330000000001</v>
      </c>
      <c r="J243" s="16">
        <v>44.466670000000001</v>
      </c>
      <c r="K243" s="14">
        <v>3871.6669999999999</v>
      </c>
    </row>
    <row r="244" spans="1:11" x14ac:dyDescent="0.2">
      <c r="A244" s="1">
        <v>2</v>
      </c>
      <c r="B244" s="14">
        <v>78</v>
      </c>
      <c r="C244" s="14">
        <v>119.33329999999999</v>
      </c>
      <c r="D244" s="14">
        <v>80.333330000000004</v>
      </c>
      <c r="E244" s="14">
        <v>20.100000000000001</v>
      </c>
      <c r="F244" s="14">
        <v>7.733333</v>
      </c>
      <c r="G244" s="14">
        <v>152.33330000000001</v>
      </c>
      <c r="H244" s="14">
        <v>36.333329999999997</v>
      </c>
      <c r="I244" s="15">
        <v>2.2000000000000002</v>
      </c>
      <c r="J244" s="16">
        <v>47.533329999999999</v>
      </c>
      <c r="K244" s="14">
        <v>1343.3330000000001</v>
      </c>
    </row>
    <row r="245" spans="1:11" x14ac:dyDescent="0.2">
      <c r="A245" s="1">
        <v>3</v>
      </c>
      <c r="B245" s="14">
        <v>82</v>
      </c>
      <c r="C245" s="14">
        <v>127</v>
      </c>
      <c r="D245" s="14">
        <v>89</v>
      </c>
      <c r="E245" s="14">
        <v>18.399999999999999</v>
      </c>
      <c r="F245" s="14">
        <v>8.6666670000000003</v>
      </c>
      <c r="G245" s="14">
        <v>372.66669999999999</v>
      </c>
      <c r="H245" s="14">
        <v>42.333329999999997</v>
      </c>
      <c r="I245" s="15">
        <v>2.6666669999999999</v>
      </c>
      <c r="J245" s="16">
        <v>46.9</v>
      </c>
      <c r="K245" s="14">
        <v>2728</v>
      </c>
    </row>
    <row r="246" spans="1:11" x14ac:dyDescent="0.2">
      <c r="A246" s="1">
        <v>4</v>
      </c>
      <c r="B246" s="14">
        <v>85</v>
      </c>
      <c r="C246" s="14">
        <v>123.66670000000001</v>
      </c>
      <c r="D246" s="14">
        <v>92</v>
      </c>
      <c r="E246" s="14">
        <v>19.866669999999999</v>
      </c>
      <c r="F246" s="14">
        <v>7.5333329999999998</v>
      </c>
      <c r="G246" s="14">
        <v>338.33330000000001</v>
      </c>
      <c r="H246" s="14">
        <v>46</v>
      </c>
      <c r="I246" s="15">
        <v>3.0333329999999998</v>
      </c>
      <c r="J246" s="16">
        <v>52.8</v>
      </c>
      <c r="K246" s="14">
        <v>3570.3330000000001</v>
      </c>
    </row>
    <row r="247" spans="1:11" x14ac:dyDescent="0.2">
      <c r="A247" s="1">
        <v>5</v>
      </c>
      <c r="B247" s="14">
        <v>83</v>
      </c>
      <c r="C247" s="14">
        <v>125</v>
      </c>
      <c r="D247" s="14">
        <v>88</v>
      </c>
      <c r="E247" s="14">
        <v>21.125</v>
      </c>
      <c r="F247" s="14">
        <v>7.875</v>
      </c>
      <c r="G247" s="14">
        <v>298.5</v>
      </c>
      <c r="H247" s="14">
        <v>43.5</v>
      </c>
      <c r="I247" s="15">
        <v>2.7</v>
      </c>
      <c r="J247" s="16">
        <v>45.924999999999997</v>
      </c>
      <c r="K247" s="14">
        <v>3704</v>
      </c>
    </row>
    <row r="248" spans="1:11" x14ac:dyDescent="0.2">
      <c r="A248" s="1">
        <v>6</v>
      </c>
      <c r="B248" s="14">
        <v>82.666669999999996</v>
      </c>
      <c r="C248" s="14">
        <v>127</v>
      </c>
      <c r="D248" s="14">
        <v>92.666669999999996</v>
      </c>
      <c r="E248" s="14">
        <v>21.133330000000001</v>
      </c>
      <c r="F248" s="14">
        <v>7.6333330000000004</v>
      </c>
      <c r="G248" s="14">
        <v>329.66669999999999</v>
      </c>
      <c r="H248" s="14">
        <v>44.666670000000003</v>
      </c>
      <c r="I248" s="15">
        <v>2.6333329999999999</v>
      </c>
      <c r="J248" s="16">
        <v>48.133330000000001</v>
      </c>
      <c r="K248" s="14">
        <v>3922.6669999999999</v>
      </c>
    </row>
    <row r="249" spans="1:11" x14ac:dyDescent="0.2">
      <c r="A249" s="1">
        <v>7</v>
      </c>
      <c r="B249" s="14">
        <v>86.666669999999996</v>
      </c>
      <c r="C249" s="14">
        <v>124.66670000000001</v>
      </c>
      <c r="D249" s="14">
        <v>89.666669999999996</v>
      </c>
      <c r="E249" s="14">
        <v>23.3</v>
      </c>
      <c r="F249" s="14">
        <v>6.6</v>
      </c>
      <c r="G249" s="14">
        <v>239.33330000000001</v>
      </c>
      <c r="H249" s="14">
        <v>38</v>
      </c>
      <c r="I249" s="15">
        <v>2.1333329999999999</v>
      </c>
      <c r="J249" s="16">
        <v>44.866669999999999</v>
      </c>
      <c r="K249" s="14">
        <v>5058.6670000000004</v>
      </c>
    </row>
    <row r="250" spans="1:11" x14ac:dyDescent="0.2">
      <c r="A250" s="1">
        <v>8</v>
      </c>
      <c r="B250" s="14">
        <v>89.333330000000004</v>
      </c>
      <c r="C250" s="14">
        <v>128.66669999999999</v>
      </c>
      <c r="D250" s="14">
        <v>93.666669999999996</v>
      </c>
      <c r="E250" s="14">
        <v>21.66667</v>
      </c>
      <c r="F250" s="14">
        <v>8.1666670000000003</v>
      </c>
      <c r="G250" s="14">
        <v>331.33330000000001</v>
      </c>
      <c r="H250" s="14">
        <v>37.666670000000003</v>
      </c>
      <c r="I250" s="15">
        <v>2.6</v>
      </c>
      <c r="J250" s="16">
        <v>50.3</v>
      </c>
      <c r="K250" s="14">
        <v>3996.6669999999999</v>
      </c>
    </row>
    <row r="251" spans="1:11" x14ac:dyDescent="0.2">
      <c r="A251" s="1">
        <v>9</v>
      </c>
      <c r="B251" s="14">
        <v>84.666669999999996</v>
      </c>
      <c r="C251" s="14">
        <v>125.66670000000001</v>
      </c>
      <c r="D251" s="14">
        <v>91.666669999999996</v>
      </c>
      <c r="E251" s="14">
        <v>20.6</v>
      </c>
      <c r="F251" s="14">
        <v>7.6</v>
      </c>
      <c r="G251" s="14">
        <v>329.66669999999999</v>
      </c>
      <c r="H251" s="14">
        <v>51.333329999999997</v>
      </c>
      <c r="I251" s="15">
        <v>3.1</v>
      </c>
      <c r="J251" s="16">
        <v>46.5</v>
      </c>
      <c r="K251" s="14">
        <v>4043.3330000000001</v>
      </c>
    </row>
    <row r="252" spans="1:11" x14ac:dyDescent="0.2">
      <c r="A252" s="1">
        <v>10</v>
      </c>
      <c r="B252" s="14">
        <v>88</v>
      </c>
      <c r="C252" s="14">
        <v>125.33329999999999</v>
      </c>
      <c r="D252" s="14">
        <v>84.333330000000004</v>
      </c>
      <c r="E252" s="14">
        <v>17.433330000000002</v>
      </c>
      <c r="F252" s="14">
        <v>7.5</v>
      </c>
      <c r="G252" s="14">
        <v>338.66669999999999</v>
      </c>
      <c r="H252" s="14">
        <v>33.333329999999997</v>
      </c>
      <c r="I252" s="15">
        <v>2.2000000000000002</v>
      </c>
      <c r="J252" s="16">
        <v>48.8</v>
      </c>
      <c r="K252" s="14">
        <v>3859.3330000000001</v>
      </c>
    </row>
    <row r="253" spans="1:11" x14ac:dyDescent="0.2">
      <c r="A253" s="1">
        <v>11</v>
      </c>
      <c r="B253" s="14">
        <v>86.333330000000004</v>
      </c>
      <c r="C253" s="14">
        <v>128</v>
      </c>
      <c r="D253" s="14">
        <v>91</v>
      </c>
      <c r="E253" s="14">
        <v>20.966670000000001</v>
      </c>
      <c r="F253" s="14">
        <v>7.3</v>
      </c>
      <c r="G253" s="14">
        <v>340.66669999999999</v>
      </c>
      <c r="H253" s="14">
        <v>33.333329999999997</v>
      </c>
      <c r="I253" s="15">
        <v>2.5333329999999998</v>
      </c>
      <c r="J253" s="16">
        <v>49.433329999999998</v>
      </c>
      <c r="K253" s="14">
        <v>4040</v>
      </c>
    </row>
    <row r="254" spans="1:11" x14ac:dyDescent="0.2">
      <c r="A254" s="1">
        <v>12</v>
      </c>
      <c r="B254" s="14">
        <v>85.333330000000004</v>
      </c>
      <c r="C254" s="14">
        <v>126.66670000000001</v>
      </c>
      <c r="D254" s="14">
        <v>89.333330000000004</v>
      </c>
      <c r="E254" s="14">
        <v>21.533329999999999</v>
      </c>
      <c r="F254" s="14">
        <v>8.4666669999999993</v>
      </c>
      <c r="G254" s="14">
        <v>325.66669999999999</v>
      </c>
      <c r="H254" s="14">
        <v>39</v>
      </c>
      <c r="I254" s="15">
        <v>2.8333330000000001</v>
      </c>
      <c r="J254" s="16">
        <v>54.1</v>
      </c>
      <c r="K254" s="14">
        <v>3805.6669999999999</v>
      </c>
    </row>
    <row r="255" spans="1:11" x14ac:dyDescent="0.2">
      <c r="A255" s="1">
        <v>13</v>
      </c>
      <c r="B255" s="14">
        <v>82.666669999999996</v>
      </c>
      <c r="C255" s="14">
        <v>126.33329999999999</v>
      </c>
      <c r="D255" s="14">
        <v>85.666669999999996</v>
      </c>
      <c r="E255" s="14">
        <v>21.3</v>
      </c>
      <c r="F255" s="14">
        <v>7.266667</v>
      </c>
      <c r="G255" s="14">
        <v>298</v>
      </c>
      <c r="H255" s="14">
        <v>43.666670000000003</v>
      </c>
      <c r="I255" s="15">
        <v>2.766667</v>
      </c>
      <c r="J255" s="16">
        <v>52.766669999999998</v>
      </c>
      <c r="K255" s="14">
        <v>3596</v>
      </c>
    </row>
    <row r="256" spans="1:11" x14ac:dyDescent="0.2">
      <c r="A256" s="1">
        <v>14</v>
      </c>
      <c r="B256" s="14">
        <v>85.666669999999996</v>
      </c>
      <c r="C256" s="14">
        <v>125.33329999999999</v>
      </c>
      <c r="D256" s="14">
        <v>94</v>
      </c>
      <c r="E256" s="14">
        <v>21.8</v>
      </c>
      <c r="F256" s="14">
        <v>8.5333330000000007</v>
      </c>
      <c r="G256" s="14">
        <v>332.66669999999999</v>
      </c>
      <c r="H256" s="14">
        <v>42</v>
      </c>
      <c r="I256" s="15">
        <v>2.2999999999999998</v>
      </c>
      <c r="J256" s="16">
        <v>43.3</v>
      </c>
      <c r="K256" s="14">
        <v>2644.3330000000001</v>
      </c>
    </row>
    <row r="257" spans="1:11" x14ac:dyDescent="0.2">
      <c r="A257" s="1">
        <v>15</v>
      </c>
      <c r="B257" s="14">
        <v>83.333330000000004</v>
      </c>
      <c r="C257" s="14">
        <v>124</v>
      </c>
      <c r="D257" s="14">
        <v>88.666669999999996</v>
      </c>
      <c r="E257" s="14">
        <v>21.8</v>
      </c>
      <c r="F257" s="14">
        <v>8.0333330000000007</v>
      </c>
      <c r="G257" s="14">
        <v>284.33330000000001</v>
      </c>
      <c r="H257" s="14">
        <v>42</v>
      </c>
      <c r="I257" s="15">
        <v>2.4666670000000002</v>
      </c>
      <c r="J257" s="16">
        <v>47.533329999999999</v>
      </c>
      <c r="K257" s="14">
        <v>3777.3330000000001</v>
      </c>
    </row>
    <row r="258" spans="1:11" x14ac:dyDescent="0.2">
      <c r="A258" s="1">
        <v>16</v>
      </c>
      <c r="B258" s="14">
        <v>93.333330000000004</v>
      </c>
      <c r="C258" s="14">
        <v>127.33329999999999</v>
      </c>
      <c r="D258" s="14">
        <v>91.666669999999996</v>
      </c>
      <c r="E258" s="14">
        <v>18.233329999999999</v>
      </c>
      <c r="F258" s="14">
        <v>8.6666670000000003</v>
      </c>
      <c r="G258" s="14">
        <v>392</v>
      </c>
      <c r="H258" s="14">
        <v>36.666670000000003</v>
      </c>
      <c r="I258" s="15">
        <v>2.6333329999999999</v>
      </c>
      <c r="J258" s="16">
        <v>56.433329999999998</v>
      </c>
      <c r="K258" s="14">
        <v>4463.3329999999996</v>
      </c>
    </row>
    <row r="259" spans="1:11" x14ac:dyDescent="0.2">
      <c r="A259" s="1">
        <v>17</v>
      </c>
      <c r="B259" s="14">
        <v>81</v>
      </c>
      <c r="C259" s="14">
        <v>124</v>
      </c>
      <c r="D259" s="14">
        <v>87</v>
      </c>
      <c r="E259" s="14">
        <v>21.466670000000001</v>
      </c>
      <c r="F259" s="14">
        <v>7.6333330000000004</v>
      </c>
      <c r="G259" s="14">
        <v>327.33330000000001</v>
      </c>
      <c r="H259" s="14">
        <v>37.333329999999997</v>
      </c>
      <c r="I259" s="15">
        <v>2.5</v>
      </c>
      <c r="J259" s="16">
        <v>52.6</v>
      </c>
      <c r="K259" s="14">
        <v>4184.3329999999996</v>
      </c>
    </row>
    <row r="260" spans="1:11" x14ac:dyDescent="0.2">
      <c r="A260" s="1">
        <v>18</v>
      </c>
      <c r="B260" s="14">
        <v>80</v>
      </c>
      <c r="C260" s="14">
        <v>122</v>
      </c>
      <c r="D260" s="14">
        <v>74.333330000000004</v>
      </c>
      <c r="E260" s="14">
        <v>18.033329999999999</v>
      </c>
      <c r="F260" s="14">
        <v>6.5</v>
      </c>
      <c r="G260" s="14">
        <v>276</v>
      </c>
      <c r="H260" s="14">
        <v>44.333329999999997</v>
      </c>
      <c r="I260" s="15">
        <v>2.4333330000000002</v>
      </c>
      <c r="J260" s="16">
        <v>47.9</v>
      </c>
      <c r="K260" s="14">
        <v>2984.6669999999999</v>
      </c>
    </row>
    <row r="261" spans="1:11" x14ac:dyDescent="0.2">
      <c r="A261" s="1">
        <v>19</v>
      </c>
      <c r="B261" s="14">
        <v>79</v>
      </c>
      <c r="C261" s="14">
        <v>122</v>
      </c>
      <c r="D261" s="14">
        <v>85</v>
      </c>
      <c r="E261" s="14">
        <v>19.399999999999999</v>
      </c>
      <c r="F261" s="14">
        <v>7.8</v>
      </c>
      <c r="G261" s="14">
        <v>250</v>
      </c>
      <c r="H261" s="14">
        <v>41</v>
      </c>
      <c r="I261" s="15">
        <v>2.8</v>
      </c>
      <c r="J261" s="16">
        <v>45.8</v>
      </c>
      <c r="K261" s="14">
        <v>3760</v>
      </c>
    </row>
    <row r="262" spans="1:11" x14ac:dyDescent="0.2">
      <c r="A262" s="1">
        <v>20</v>
      </c>
      <c r="B262" s="14">
        <v>86</v>
      </c>
      <c r="C262" s="14">
        <v>127.66670000000001</v>
      </c>
      <c r="D262" s="14">
        <v>84</v>
      </c>
      <c r="E262" s="14">
        <v>17.466670000000001</v>
      </c>
      <c r="F262" s="14">
        <v>7.9333330000000002</v>
      </c>
      <c r="G262" s="14">
        <v>376.33330000000001</v>
      </c>
      <c r="H262" s="14">
        <v>45.333329999999997</v>
      </c>
      <c r="I262" s="15">
        <v>2.766667</v>
      </c>
      <c r="J262" s="16">
        <v>47.966670000000001</v>
      </c>
      <c r="K262" s="14">
        <v>3541</v>
      </c>
    </row>
    <row r="263" spans="1:11" x14ac:dyDescent="0.2">
      <c r="A263" s="1">
        <v>21</v>
      </c>
      <c r="B263" s="14">
        <v>85</v>
      </c>
      <c r="C263" s="14">
        <v>128.66669999999999</v>
      </c>
      <c r="D263" s="14">
        <v>88</v>
      </c>
      <c r="E263" s="14">
        <v>20.933330000000002</v>
      </c>
      <c r="F263" s="14">
        <v>8.0333330000000007</v>
      </c>
      <c r="G263" s="14">
        <v>345</v>
      </c>
      <c r="H263" s="14">
        <v>33.333329999999997</v>
      </c>
      <c r="I263" s="15">
        <v>2.4</v>
      </c>
      <c r="J263" s="16">
        <v>50.533329999999999</v>
      </c>
      <c r="K263" s="14">
        <v>3839.3330000000001</v>
      </c>
    </row>
    <row r="264" spans="1:11" x14ac:dyDescent="0.2">
      <c r="A264" s="1">
        <v>22</v>
      </c>
      <c r="B264" s="14">
        <v>83.5</v>
      </c>
      <c r="C264" s="14">
        <v>125.5</v>
      </c>
      <c r="D264" s="14">
        <v>90</v>
      </c>
      <c r="E264" s="14">
        <v>19.375</v>
      </c>
      <c r="F264" s="14">
        <v>8.375</v>
      </c>
      <c r="G264" s="14">
        <v>336</v>
      </c>
      <c r="H264" s="14">
        <v>38.5</v>
      </c>
      <c r="I264" s="15">
        <v>2.7749999999999999</v>
      </c>
      <c r="J264" s="16">
        <v>67.7</v>
      </c>
      <c r="K264" s="14">
        <v>3253.75</v>
      </c>
    </row>
    <row r="265" spans="1:11" x14ac:dyDescent="0.2">
      <c r="A265" s="1">
        <v>23</v>
      </c>
      <c r="B265" s="14">
        <v>86.333330000000004</v>
      </c>
      <c r="C265" s="14">
        <v>126.66670000000001</v>
      </c>
      <c r="D265" s="14">
        <v>76.333330000000004</v>
      </c>
      <c r="E265" s="14">
        <v>16.966670000000001</v>
      </c>
      <c r="F265" s="14">
        <v>6.5333329999999998</v>
      </c>
      <c r="G265" s="14">
        <v>221.33330000000001</v>
      </c>
      <c r="H265" s="14">
        <v>28.66667</v>
      </c>
      <c r="I265" s="15">
        <v>2.5</v>
      </c>
      <c r="J265" s="16">
        <v>52.1</v>
      </c>
      <c r="K265" s="14">
        <v>2307</v>
      </c>
    </row>
    <row r="266" spans="1:11" x14ac:dyDescent="0.2">
      <c r="A266" s="1">
        <v>24</v>
      </c>
      <c r="B266" s="14">
        <v>80</v>
      </c>
      <c r="C266" s="14">
        <v>125.66670000000001</v>
      </c>
      <c r="D266" s="14">
        <v>84.666669999999996</v>
      </c>
      <c r="E266" s="14">
        <v>20.633330000000001</v>
      </c>
      <c r="F266" s="14">
        <v>7.5</v>
      </c>
      <c r="G266" s="14">
        <v>279.33330000000001</v>
      </c>
      <c r="H266" s="14">
        <v>39.666670000000003</v>
      </c>
      <c r="I266" s="15">
        <v>2.2000000000000002</v>
      </c>
      <c r="J266" s="16">
        <v>44.4</v>
      </c>
      <c r="K266" s="14">
        <v>3266</v>
      </c>
    </row>
    <row r="267" spans="1:11" x14ac:dyDescent="0.2">
      <c r="A267" s="1">
        <v>25</v>
      </c>
      <c r="B267" s="14">
        <v>86.333330000000004</v>
      </c>
      <c r="C267" s="14">
        <v>126.66670000000001</v>
      </c>
      <c r="D267" s="14">
        <v>89.333330000000004</v>
      </c>
      <c r="E267" s="14">
        <v>20.2</v>
      </c>
      <c r="F267" s="14">
        <v>7.5333329999999998</v>
      </c>
      <c r="G267" s="14">
        <v>411.33330000000001</v>
      </c>
      <c r="H267" s="14">
        <v>40.333329999999997</v>
      </c>
      <c r="I267" s="15">
        <v>2.6</v>
      </c>
      <c r="J267" s="16">
        <v>48.433329999999998</v>
      </c>
      <c r="K267" s="14">
        <v>4789.3329999999996</v>
      </c>
    </row>
    <row r="268" spans="1:11" x14ac:dyDescent="0.2">
      <c r="A268" s="1">
        <v>26</v>
      </c>
      <c r="B268" s="14">
        <v>80.666669999999996</v>
      </c>
      <c r="C268" s="14">
        <v>124.66670000000001</v>
      </c>
      <c r="D268" s="14">
        <v>83.333330000000004</v>
      </c>
      <c r="E268" s="14">
        <v>19.433330000000002</v>
      </c>
      <c r="F268" s="14">
        <v>7.1333330000000004</v>
      </c>
      <c r="G268" s="14">
        <v>302.66669999999999</v>
      </c>
      <c r="H268" s="14">
        <v>45.666670000000003</v>
      </c>
      <c r="I268" s="15">
        <v>2.5666669999999998</v>
      </c>
      <c r="J268" s="16">
        <v>42.833329999999997</v>
      </c>
      <c r="K268" s="14">
        <v>3234</v>
      </c>
    </row>
    <row r="269" spans="1:11" x14ac:dyDescent="0.2">
      <c r="A269" s="1">
        <v>27</v>
      </c>
      <c r="B269" s="14">
        <v>85</v>
      </c>
      <c r="C269" s="14">
        <v>127.66670000000001</v>
      </c>
      <c r="D269" s="14">
        <v>76</v>
      </c>
      <c r="E269" s="14">
        <v>16</v>
      </c>
      <c r="F269" s="14">
        <v>7.3</v>
      </c>
      <c r="G269" s="14">
        <v>283.33330000000001</v>
      </c>
      <c r="H269" s="14">
        <v>37.666670000000003</v>
      </c>
      <c r="I269" s="15">
        <v>2.4666670000000002</v>
      </c>
      <c r="J269" s="16">
        <v>51.366669999999999</v>
      </c>
      <c r="K269" s="14">
        <v>3765.3330000000001</v>
      </c>
    </row>
    <row r="270" spans="1:11" x14ac:dyDescent="0.2">
      <c r="A270" s="1">
        <v>28</v>
      </c>
      <c r="B270" s="14">
        <v>88.666669999999996</v>
      </c>
      <c r="C270" s="14">
        <v>127.66670000000001</v>
      </c>
      <c r="D270" s="14">
        <v>84.666669999999996</v>
      </c>
      <c r="E270" s="14">
        <v>19.5</v>
      </c>
      <c r="F270" s="14">
        <v>7.9</v>
      </c>
      <c r="G270" s="14">
        <v>429</v>
      </c>
      <c r="H270" s="14">
        <v>35</v>
      </c>
      <c r="I270" s="15">
        <v>2.266667</v>
      </c>
      <c r="J270" s="16">
        <v>53.466670000000001</v>
      </c>
      <c r="K270" s="14">
        <v>3449</v>
      </c>
    </row>
    <row r="271" spans="1:11" x14ac:dyDescent="0.2">
      <c r="A271" s="1">
        <v>29</v>
      </c>
      <c r="B271" s="14">
        <v>92</v>
      </c>
      <c r="C271" s="14">
        <v>128.33330000000001</v>
      </c>
      <c r="D271" s="14">
        <v>89.666669999999996</v>
      </c>
      <c r="E271" s="14">
        <v>20.8</v>
      </c>
      <c r="F271" s="14">
        <v>8.3000000000000007</v>
      </c>
      <c r="G271" s="14">
        <v>380</v>
      </c>
      <c r="H271" s="14">
        <v>37.333329999999997</v>
      </c>
      <c r="I271" s="15">
        <v>2.6666669999999999</v>
      </c>
      <c r="J271" s="16">
        <v>56.566670000000002</v>
      </c>
      <c r="K271" s="14">
        <v>4047.6669999999999</v>
      </c>
    </row>
    <row r="272" spans="1:11" x14ac:dyDescent="0.2">
      <c r="A272" s="1">
        <v>30</v>
      </c>
      <c r="B272" s="14">
        <v>79.666669999999996</v>
      </c>
      <c r="C272" s="14">
        <v>126</v>
      </c>
      <c r="D272" s="14">
        <v>88.333330000000004</v>
      </c>
      <c r="E272" s="14">
        <v>21.633330000000001</v>
      </c>
      <c r="F272" s="14">
        <v>7.3333329999999997</v>
      </c>
      <c r="G272" s="14">
        <v>276</v>
      </c>
      <c r="H272" s="14">
        <v>47.333329999999997</v>
      </c>
      <c r="I272" s="15">
        <v>2.7</v>
      </c>
      <c r="J272" s="16">
        <v>46.7</v>
      </c>
      <c r="K272" s="14">
        <v>3661.3330000000001</v>
      </c>
    </row>
    <row r="273" spans="1:11" x14ac:dyDescent="0.2">
      <c r="A273" s="3" t="s">
        <v>3</v>
      </c>
      <c r="B273" s="18">
        <v>84.44444</v>
      </c>
      <c r="C273" s="16">
        <v>125.4778</v>
      </c>
      <c r="D273" s="1">
        <v>87.1</v>
      </c>
      <c r="E273" s="16">
        <v>20.032219999999999</v>
      </c>
      <c r="F273" s="16">
        <v>7.726667</v>
      </c>
      <c r="G273" s="16">
        <v>317.32220000000001</v>
      </c>
      <c r="H273" s="16">
        <v>40.088889999999999</v>
      </c>
      <c r="I273" s="15">
        <v>2.5577779999999999</v>
      </c>
      <c r="J273" s="1">
        <v>49.85</v>
      </c>
      <c r="K273" s="15">
        <v>3610.6669999999999</v>
      </c>
    </row>
    <row r="274" spans="1:11" x14ac:dyDescent="0.2">
      <c r="A274" s="3" t="s">
        <v>175</v>
      </c>
      <c r="B274" s="20">
        <v>5.1125429999999996</v>
      </c>
      <c r="C274" s="15">
        <v>14.625769999999999</v>
      </c>
      <c r="D274" s="15">
        <v>21.596340000000001</v>
      </c>
      <c r="E274" s="15">
        <v>3.8120980000000002</v>
      </c>
      <c r="F274" s="15">
        <v>0.62924650000000004</v>
      </c>
      <c r="G274" s="16">
        <v>4217.1940000000004</v>
      </c>
      <c r="H274" s="16">
        <v>134.47640000000001</v>
      </c>
      <c r="I274" s="17">
        <v>0.14329710000000001</v>
      </c>
      <c r="J274" s="16">
        <v>101.00830000000001</v>
      </c>
      <c r="K274" s="16">
        <v>1380799</v>
      </c>
    </row>
    <row r="275" spans="1:11" x14ac:dyDescent="0.2">
      <c r="A275" s="3" t="s">
        <v>169</v>
      </c>
      <c r="B275" s="20">
        <v>2.67761</v>
      </c>
      <c r="C275" s="17">
        <v>3.0478420000000002</v>
      </c>
      <c r="D275" s="15">
        <v>5.3354609999999996</v>
      </c>
      <c r="E275" s="15">
        <v>9.746594</v>
      </c>
      <c r="F275" s="16">
        <v>10.266400000000001</v>
      </c>
      <c r="G275" s="16">
        <v>20.464980000000001</v>
      </c>
      <c r="H275" s="16">
        <v>28.92671</v>
      </c>
      <c r="I275" s="16">
        <v>14.799799999999999</v>
      </c>
      <c r="J275" s="16">
        <v>20.161069999999999</v>
      </c>
      <c r="K275" s="16">
        <v>32.544519999999999</v>
      </c>
    </row>
    <row r="276" spans="1:11" x14ac:dyDescent="0.2">
      <c r="A276" s="3" t="s">
        <v>170</v>
      </c>
      <c r="B276" s="19">
        <f>SQRT(B274/3)</f>
        <v>1.3054428367416169</v>
      </c>
      <c r="C276" s="15">
        <f t="shared" ref="C276:K276" si="12">SQRT(C274/3)</f>
        <v>2.2079983393713563</v>
      </c>
      <c r="D276" s="15">
        <f t="shared" si="12"/>
        <v>2.6830542297911162</v>
      </c>
      <c r="E276" s="15">
        <f t="shared" si="12"/>
        <v>1.1272530032487531</v>
      </c>
      <c r="F276" s="15">
        <f t="shared" si="12"/>
        <v>0.45798344220433707</v>
      </c>
      <c r="G276" s="15">
        <f t="shared" si="12"/>
        <v>37.493083806661375</v>
      </c>
      <c r="H276" s="15">
        <f t="shared" si="12"/>
        <v>6.6951823475292045</v>
      </c>
      <c r="I276" s="15">
        <f t="shared" si="12"/>
        <v>0.21855365473951699</v>
      </c>
      <c r="J276" s="15">
        <f t="shared" si="12"/>
        <v>5.8025368015492447</v>
      </c>
      <c r="K276" s="16">
        <f t="shared" si="12"/>
        <v>678.429313439015</v>
      </c>
    </row>
    <row r="277" spans="1:11" x14ac:dyDescent="0.2">
      <c r="A277" s="3" t="s">
        <v>171</v>
      </c>
      <c r="B277" s="19">
        <f>SQRT(B274*2/3)</f>
        <v>1.8461749646228007</v>
      </c>
      <c r="C277" s="15">
        <f t="shared" ref="C277:K277" si="13">SQRT(C274*2/3)</f>
        <v>3.1225811972362436</v>
      </c>
      <c r="D277" s="15">
        <f t="shared" si="13"/>
        <v>3.7944116803530954</v>
      </c>
      <c r="E277" s="15">
        <f t="shared" si="13"/>
        <v>1.5941764854201892</v>
      </c>
      <c r="F277" s="15">
        <f t="shared" si="13"/>
        <v>0.64768639530768801</v>
      </c>
      <c r="G277" s="15">
        <f t="shared" si="13"/>
        <v>53.023227614571589</v>
      </c>
      <c r="H277" s="15">
        <f t="shared" si="13"/>
        <v>9.4684176784367384</v>
      </c>
      <c r="I277" s="15">
        <f t="shared" si="13"/>
        <v>0.30908154263883181</v>
      </c>
      <c r="J277" s="15">
        <f t="shared" si="13"/>
        <v>8.2060262409199414</v>
      </c>
      <c r="K277" s="16">
        <f t="shared" si="13"/>
        <v>959.44393617692253</v>
      </c>
    </row>
    <row r="278" spans="1:11" x14ac:dyDescent="0.2">
      <c r="A278" s="3" t="s">
        <v>176</v>
      </c>
      <c r="B278" s="21">
        <v>3.1999999999999999E-11</v>
      </c>
      <c r="C278" s="1">
        <v>4.9299999999999997E-2</v>
      </c>
      <c r="D278" s="2">
        <v>1.9700000000000001E-5</v>
      </c>
      <c r="E278" s="1">
        <v>3.5300000000000002E-3</v>
      </c>
      <c r="F278" s="1">
        <v>5.1979999999999998E-2</v>
      </c>
      <c r="G278" s="1">
        <v>3.1700000000000001E-3</v>
      </c>
      <c r="H278" s="1">
        <v>0.96099999999999997</v>
      </c>
      <c r="I278" s="1">
        <v>0.26100000000000001</v>
      </c>
      <c r="J278" s="1">
        <v>0.67400000000000004</v>
      </c>
      <c r="K278" s="15">
        <v>0.34100000000000003</v>
      </c>
    </row>
    <row r="280" spans="1:11" x14ac:dyDescent="0.2">
      <c r="A280" t="s">
        <v>193</v>
      </c>
    </row>
    <row r="281" spans="1:11" x14ac:dyDescent="0.2">
      <c r="A281" s="1" t="s">
        <v>167</v>
      </c>
      <c r="B281" s="1" t="s">
        <v>143</v>
      </c>
      <c r="C281" s="1" t="s">
        <v>142</v>
      </c>
      <c r="D281" s="1" t="s">
        <v>141</v>
      </c>
      <c r="E281" s="1" t="s">
        <v>179</v>
      </c>
      <c r="F281" s="1" t="s">
        <v>174</v>
      </c>
      <c r="G281" s="1" t="s">
        <v>139</v>
      </c>
      <c r="H281" s="1" t="s">
        <v>138</v>
      </c>
      <c r="I281" s="1" t="s">
        <v>137</v>
      </c>
      <c r="J281" s="1" t="s">
        <v>136</v>
      </c>
    </row>
    <row r="282" spans="1:11" x14ac:dyDescent="0.2">
      <c r="A282" s="1">
        <v>1</v>
      </c>
      <c r="B282" s="14">
        <v>92.333330000000004</v>
      </c>
      <c r="C282" s="14">
        <v>126.33329999999999</v>
      </c>
      <c r="D282" s="14">
        <v>69</v>
      </c>
      <c r="E282" s="16">
        <v>7.4</v>
      </c>
      <c r="F282" s="14">
        <v>281.66669999999999</v>
      </c>
      <c r="G282" s="14">
        <v>46.333329999999997</v>
      </c>
      <c r="H282" s="15">
        <v>1.72</v>
      </c>
      <c r="I282" s="16">
        <v>43.983330000000002</v>
      </c>
      <c r="J282" s="14">
        <v>4771.9440000000004</v>
      </c>
    </row>
    <row r="283" spans="1:11" x14ac:dyDescent="0.2">
      <c r="A283" s="1">
        <v>2</v>
      </c>
      <c r="B283" s="14">
        <v>93.333330000000004</v>
      </c>
      <c r="C283" s="14">
        <v>125.33329999999999</v>
      </c>
      <c r="D283" s="14">
        <v>64.333330000000004</v>
      </c>
      <c r="E283" s="16">
        <v>6.233333</v>
      </c>
      <c r="F283" s="14">
        <v>220</v>
      </c>
      <c r="G283" s="14">
        <v>44.666670000000003</v>
      </c>
      <c r="H283" s="15">
        <v>1.6316999999999999</v>
      </c>
      <c r="I283" s="16">
        <v>41.633330000000001</v>
      </c>
      <c r="J283" s="14">
        <v>4126.8689999999997</v>
      </c>
    </row>
    <row r="284" spans="1:11" x14ac:dyDescent="0.2">
      <c r="A284" s="1">
        <v>3</v>
      </c>
      <c r="B284" s="14">
        <v>92.833330000000004</v>
      </c>
      <c r="C284" s="14">
        <v>129.33330000000001</v>
      </c>
      <c r="D284" s="14">
        <v>73</v>
      </c>
      <c r="E284" s="16">
        <v>6.6666670000000003</v>
      </c>
      <c r="F284" s="14">
        <v>196</v>
      </c>
      <c r="G284" s="14">
        <v>40</v>
      </c>
      <c r="H284" s="15">
        <v>1.5012669999999999</v>
      </c>
      <c r="I284" s="16">
        <v>45.666670000000003</v>
      </c>
      <c r="J284" s="14">
        <v>2943.636</v>
      </c>
    </row>
    <row r="285" spans="1:11" x14ac:dyDescent="0.2">
      <c r="A285" s="1">
        <v>4</v>
      </c>
      <c r="B285" s="14">
        <v>92.5</v>
      </c>
      <c r="C285" s="14">
        <v>126</v>
      </c>
      <c r="D285" s="14">
        <v>69.666669999999996</v>
      </c>
      <c r="E285" s="16">
        <v>7.3666669999999996</v>
      </c>
      <c r="F285" s="14">
        <v>209</v>
      </c>
      <c r="G285" s="14">
        <v>45.666670000000003</v>
      </c>
      <c r="H285" s="15">
        <v>1.7853669999999999</v>
      </c>
      <c r="I285" s="16">
        <v>44.05</v>
      </c>
      <c r="J285" s="14">
        <v>4258.7179999999998</v>
      </c>
    </row>
    <row r="286" spans="1:11" x14ac:dyDescent="0.2">
      <c r="A286" s="1">
        <v>5</v>
      </c>
      <c r="B286" s="14">
        <v>92.333330000000004</v>
      </c>
      <c r="C286" s="14">
        <v>129</v>
      </c>
      <c r="D286" s="14">
        <v>77</v>
      </c>
      <c r="E286" s="16">
        <v>6.8666669999999996</v>
      </c>
      <c r="F286" s="14">
        <v>220.66669999999999</v>
      </c>
      <c r="G286" s="14">
        <v>48.666670000000003</v>
      </c>
      <c r="H286" s="15">
        <v>1.9202669999999999</v>
      </c>
      <c r="I286" s="16">
        <v>42.516669999999998</v>
      </c>
      <c r="J286" s="14">
        <v>3162.4650000000001</v>
      </c>
    </row>
    <row r="287" spans="1:11" x14ac:dyDescent="0.2">
      <c r="A287" s="1">
        <v>6</v>
      </c>
      <c r="B287" s="14">
        <v>90.166669999999996</v>
      </c>
      <c r="C287" s="14">
        <v>127</v>
      </c>
      <c r="D287" s="14">
        <v>71</v>
      </c>
      <c r="E287" s="16">
        <v>7.3333329999999997</v>
      </c>
      <c r="F287" s="14">
        <v>294.66669999999999</v>
      </c>
      <c r="G287" s="14">
        <v>52</v>
      </c>
      <c r="H287" s="15">
        <v>2.0886670000000001</v>
      </c>
      <c r="I287" s="16">
        <v>44.05</v>
      </c>
      <c r="J287" s="14">
        <v>4475.9690000000001</v>
      </c>
    </row>
    <row r="288" spans="1:11" x14ac:dyDescent="0.2">
      <c r="A288" s="1">
        <v>7</v>
      </c>
      <c r="B288" s="14">
        <v>93.166669999999996</v>
      </c>
      <c r="C288" s="14">
        <v>126</v>
      </c>
      <c r="D288" s="14">
        <v>71.333330000000004</v>
      </c>
      <c r="E288" s="16">
        <v>7.3666669999999996</v>
      </c>
      <c r="F288" s="14">
        <v>261.66669999999999</v>
      </c>
      <c r="G288" s="14">
        <v>41</v>
      </c>
      <c r="H288" s="15">
        <v>1.5076670000000001</v>
      </c>
      <c r="I288" s="16">
        <v>43.683329999999998</v>
      </c>
      <c r="J288" s="14">
        <v>2741.1309999999999</v>
      </c>
    </row>
    <row r="289" spans="1:10" x14ac:dyDescent="0.2">
      <c r="A289" s="1">
        <v>8</v>
      </c>
      <c r="B289" s="14">
        <v>91.666669999999996</v>
      </c>
      <c r="C289" s="14">
        <v>127</v>
      </c>
      <c r="D289" s="14">
        <v>71</v>
      </c>
      <c r="E289" s="16">
        <v>6.9666670000000002</v>
      </c>
      <c r="F289" s="14">
        <v>279</v>
      </c>
      <c r="G289" s="14">
        <v>42.333329999999997</v>
      </c>
      <c r="H289" s="15">
        <v>1.8082</v>
      </c>
      <c r="I289" s="16">
        <v>45.8</v>
      </c>
      <c r="J289" s="14">
        <v>2802.1759999999999</v>
      </c>
    </row>
    <row r="290" spans="1:10" x14ac:dyDescent="0.2">
      <c r="A290" s="1">
        <v>9</v>
      </c>
      <c r="B290" s="14">
        <v>93</v>
      </c>
      <c r="C290" s="14">
        <v>128.33330000000001</v>
      </c>
      <c r="D290" s="14">
        <v>71.333330000000004</v>
      </c>
      <c r="E290" s="16">
        <v>7.0333329999999998</v>
      </c>
      <c r="F290" s="14">
        <v>256</v>
      </c>
      <c r="G290" s="14">
        <v>31.33333</v>
      </c>
      <c r="H290" s="15">
        <v>1.3486</v>
      </c>
      <c r="I290" s="16">
        <v>46.316670000000002</v>
      </c>
      <c r="J290" s="14">
        <v>4626.1580000000004</v>
      </c>
    </row>
    <row r="291" spans="1:10" x14ac:dyDescent="0.2">
      <c r="A291" s="1">
        <v>10</v>
      </c>
      <c r="B291" s="14">
        <v>91.333330000000004</v>
      </c>
      <c r="C291" s="14">
        <v>127.66670000000001</v>
      </c>
      <c r="D291" s="14">
        <v>75.333330000000004</v>
      </c>
      <c r="E291" s="16">
        <v>7.4666670000000002</v>
      </c>
      <c r="F291" s="14">
        <v>273</v>
      </c>
      <c r="G291" s="14">
        <v>44</v>
      </c>
      <c r="H291" s="15">
        <v>1.9713670000000001</v>
      </c>
      <c r="I291" s="16">
        <v>47.883330000000001</v>
      </c>
      <c r="J291" s="14">
        <v>3121.723</v>
      </c>
    </row>
    <row r="292" spans="1:10" x14ac:dyDescent="0.2">
      <c r="A292" s="1">
        <v>11</v>
      </c>
      <c r="B292" s="14">
        <v>92.833330000000004</v>
      </c>
      <c r="C292" s="14">
        <v>127.33329999999999</v>
      </c>
      <c r="D292" s="14">
        <v>73.333330000000004</v>
      </c>
      <c r="E292" s="16">
        <v>7.4666670000000002</v>
      </c>
      <c r="F292" s="14">
        <v>265.33330000000001</v>
      </c>
      <c r="G292" s="14">
        <v>37.333329999999997</v>
      </c>
      <c r="H292" s="15">
        <v>1.6827669999999999</v>
      </c>
      <c r="I292" s="16">
        <v>49.416670000000003</v>
      </c>
      <c r="J292" s="14">
        <v>3550.17</v>
      </c>
    </row>
    <row r="293" spans="1:10" x14ac:dyDescent="0.2">
      <c r="A293" s="1">
        <v>12</v>
      </c>
      <c r="B293" s="14">
        <v>93.166669999999996</v>
      </c>
      <c r="C293" s="14">
        <v>126.66670000000001</v>
      </c>
      <c r="D293" s="14">
        <v>73</v>
      </c>
      <c r="E293" s="16">
        <v>7.4</v>
      </c>
      <c r="F293" s="14">
        <v>277.33330000000001</v>
      </c>
      <c r="G293" s="14">
        <v>42.333329999999997</v>
      </c>
      <c r="H293" s="15">
        <v>1.9983329999999999</v>
      </c>
      <c r="I293" s="16">
        <v>48.266669999999998</v>
      </c>
      <c r="J293" s="14">
        <v>3668.3789999999999</v>
      </c>
    </row>
    <row r="294" spans="1:10" x14ac:dyDescent="0.2">
      <c r="A294" s="1">
        <v>13</v>
      </c>
      <c r="B294" s="14">
        <v>92.666669999999996</v>
      </c>
      <c r="C294" s="14">
        <v>126.66670000000001</v>
      </c>
      <c r="D294" s="14">
        <v>71</v>
      </c>
      <c r="E294" s="16">
        <v>6.766667</v>
      </c>
      <c r="F294" s="14">
        <v>270</v>
      </c>
      <c r="G294" s="14">
        <v>53.666670000000003</v>
      </c>
      <c r="H294" s="15">
        <v>1.9890000000000001</v>
      </c>
      <c r="I294" s="16">
        <v>45.383330000000001</v>
      </c>
      <c r="J294" s="14">
        <v>3588.6329999999998</v>
      </c>
    </row>
    <row r="295" spans="1:10" x14ac:dyDescent="0.2">
      <c r="A295" s="1">
        <v>14</v>
      </c>
      <c r="B295" s="14">
        <v>92.333330000000004</v>
      </c>
      <c r="C295" s="14">
        <v>126</v>
      </c>
      <c r="D295" s="14">
        <v>75</v>
      </c>
      <c r="E295" s="16">
        <v>6.8333329999999997</v>
      </c>
      <c r="F295" s="14">
        <v>293.66669999999999</v>
      </c>
      <c r="G295" s="14">
        <v>53.666670000000003</v>
      </c>
      <c r="H295" s="15">
        <v>2.0267330000000001</v>
      </c>
      <c r="I295" s="16">
        <v>43.416670000000003</v>
      </c>
      <c r="J295" s="14">
        <v>4658.9610000000002</v>
      </c>
    </row>
    <row r="296" spans="1:10" x14ac:dyDescent="0.2">
      <c r="A296" s="1">
        <v>15</v>
      </c>
      <c r="B296" s="14">
        <v>91.666669999999996</v>
      </c>
      <c r="C296" s="14">
        <v>127</v>
      </c>
      <c r="D296" s="14">
        <v>72</v>
      </c>
      <c r="E296" s="16">
        <v>7.1333330000000004</v>
      </c>
      <c r="F296" s="14">
        <v>291.33330000000001</v>
      </c>
      <c r="G296" s="14">
        <v>42.666670000000003</v>
      </c>
      <c r="H296" s="15">
        <v>1.8526</v>
      </c>
      <c r="I296" s="16">
        <v>47.583329999999997</v>
      </c>
      <c r="J296" s="14">
        <v>3533.3960000000002</v>
      </c>
    </row>
    <row r="297" spans="1:10" x14ac:dyDescent="0.2">
      <c r="A297" s="1">
        <v>16</v>
      </c>
      <c r="B297" s="14">
        <v>92.333330000000004</v>
      </c>
      <c r="C297" s="14">
        <v>129</v>
      </c>
      <c r="D297" s="14">
        <v>75</v>
      </c>
      <c r="E297" s="16">
        <v>7</v>
      </c>
      <c r="F297" s="14">
        <v>268.66669999999999</v>
      </c>
      <c r="G297" s="14">
        <v>44</v>
      </c>
      <c r="H297" s="15">
        <v>1.567367</v>
      </c>
      <c r="I297" s="16">
        <v>42.966670000000001</v>
      </c>
      <c r="J297" s="14">
        <v>4359.6149999999998</v>
      </c>
    </row>
    <row r="298" spans="1:10" x14ac:dyDescent="0.2">
      <c r="A298" s="1">
        <v>17</v>
      </c>
      <c r="B298" s="14">
        <v>92.833330000000004</v>
      </c>
      <c r="C298" s="14">
        <v>126.66670000000001</v>
      </c>
      <c r="D298" s="14">
        <v>74</v>
      </c>
      <c r="E298" s="16">
        <v>7.1666670000000003</v>
      </c>
      <c r="F298" s="14">
        <v>301.33330000000001</v>
      </c>
      <c r="G298" s="14">
        <v>53.666670000000003</v>
      </c>
      <c r="H298" s="15">
        <v>2.1175999999999999</v>
      </c>
      <c r="I298" s="16">
        <v>44.233330000000002</v>
      </c>
      <c r="J298" s="14">
        <v>3641.0230000000001</v>
      </c>
    </row>
    <row r="299" spans="1:10" x14ac:dyDescent="0.2">
      <c r="A299" s="1">
        <v>18</v>
      </c>
      <c r="B299" s="14">
        <v>92.666669999999996</v>
      </c>
      <c r="C299" s="14">
        <v>126</v>
      </c>
      <c r="D299" s="14">
        <v>74.333330000000004</v>
      </c>
      <c r="E299" s="16">
        <v>6.6666670000000003</v>
      </c>
      <c r="F299" s="14">
        <v>290</v>
      </c>
      <c r="G299" s="14">
        <v>54.333329999999997</v>
      </c>
      <c r="H299" s="15">
        <v>2.0636670000000001</v>
      </c>
      <c r="I299" s="16">
        <v>42.766669999999998</v>
      </c>
      <c r="J299" s="14">
        <v>4101.9319999999998</v>
      </c>
    </row>
    <row r="300" spans="1:10" x14ac:dyDescent="0.2">
      <c r="A300" s="1">
        <v>19</v>
      </c>
      <c r="B300" s="14">
        <v>92.666669999999996</v>
      </c>
      <c r="C300" s="14">
        <v>126.33329999999999</v>
      </c>
      <c r="D300" s="14">
        <v>76.333330000000004</v>
      </c>
      <c r="E300" s="16">
        <v>6.766667</v>
      </c>
      <c r="F300" s="14">
        <v>295</v>
      </c>
      <c r="G300" s="14">
        <v>41.666670000000003</v>
      </c>
      <c r="H300" s="15">
        <v>1.7311000000000001</v>
      </c>
      <c r="I300" s="16">
        <v>43.333329999999997</v>
      </c>
      <c r="J300" s="14">
        <v>4212.0450000000001</v>
      </c>
    </row>
    <row r="301" spans="1:10" x14ac:dyDescent="0.2">
      <c r="A301" s="1">
        <v>20</v>
      </c>
      <c r="B301" s="14">
        <v>93.166669999999996</v>
      </c>
      <c r="C301" s="14">
        <v>129.66669999999999</v>
      </c>
      <c r="D301" s="14">
        <v>75.666669999999996</v>
      </c>
      <c r="E301" s="16">
        <v>7.3</v>
      </c>
      <c r="F301" s="14">
        <v>293.66669999999999</v>
      </c>
      <c r="G301" s="14">
        <v>53.666670000000003</v>
      </c>
      <c r="H301" s="15">
        <v>2.0968</v>
      </c>
      <c r="I301" s="16">
        <v>45.65</v>
      </c>
      <c r="J301" s="14">
        <v>3835.3409999999999</v>
      </c>
    </row>
    <row r="302" spans="1:10" x14ac:dyDescent="0.2">
      <c r="A302" s="1">
        <v>21</v>
      </c>
      <c r="B302" s="14">
        <v>93</v>
      </c>
      <c r="C302" s="14">
        <v>126.33329999999999</v>
      </c>
      <c r="D302" s="14">
        <v>68</v>
      </c>
      <c r="E302" s="16">
        <v>7.0333329999999998</v>
      </c>
      <c r="F302" s="14">
        <v>286.66669999999999</v>
      </c>
      <c r="G302" s="14">
        <v>45.333329999999997</v>
      </c>
      <c r="H302" s="15">
        <v>1.7562329999999999</v>
      </c>
      <c r="I302" s="16">
        <v>42.3</v>
      </c>
      <c r="J302" s="14">
        <v>4291.8909999999996</v>
      </c>
    </row>
    <row r="303" spans="1:10" x14ac:dyDescent="0.2">
      <c r="A303" s="1">
        <v>22</v>
      </c>
      <c r="B303" s="14">
        <v>93.833330000000004</v>
      </c>
      <c r="C303" s="14">
        <v>127</v>
      </c>
      <c r="D303" s="14">
        <v>78.333330000000004</v>
      </c>
      <c r="E303" s="16">
        <v>7.6333330000000004</v>
      </c>
      <c r="F303" s="14">
        <v>316.33330000000001</v>
      </c>
      <c r="G303" s="14">
        <v>41.666670000000003</v>
      </c>
      <c r="H303" s="15">
        <v>1.724467</v>
      </c>
      <c r="I303" s="16">
        <v>44</v>
      </c>
      <c r="J303" s="14">
        <v>4859.5079999999998</v>
      </c>
    </row>
    <row r="304" spans="1:10" x14ac:dyDescent="0.2">
      <c r="A304" s="1">
        <v>23</v>
      </c>
      <c r="B304" s="14">
        <v>93.5</v>
      </c>
      <c r="C304" s="14">
        <v>128.33330000000001</v>
      </c>
      <c r="D304" s="14">
        <v>62</v>
      </c>
      <c r="E304" s="16">
        <v>6.9666670000000002</v>
      </c>
      <c r="F304" s="14">
        <v>289</v>
      </c>
      <c r="G304" s="14">
        <v>50.666670000000003</v>
      </c>
      <c r="H304" s="15">
        <v>1.974933</v>
      </c>
      <c r="I304" s="16">
        <v>44.566670000000002</v>
      </c>
      <c r="J304" s="14">
        <v>3644.2170000000001</v>
      </c>
    </row>
    <row r="305" spans="1:10" x14ac:dyDescent="0.2">
      <c r="A305" s="1">
        <v>24</v>
      </c>
      <c r="B305" s="14">
        <v>92.166669999999996</v>
      </c>
      <c r="C305" s="14">
        <v>125.33329999999999</v>
      </c>
      <c r="D305" s="14">
        <v>66.333330000000004</v>
      </c>
      <c r="E305" s="16">
        <v>6.9666670000000002</v>
      </c>
      <c r="F305" s="14">
        <v>272.33330000000001</v>
      </c>
      <c r="G305" s="14">
        <v>41.666670000000003</v>
      </c>
      <c r="H305" s="15">
        <v>1.431667</v>
      </c>
      <c r="I305" s="16">
        <v>33.866669999999999</v>
      </c>
      <c r="J305" s="14">
        <v>3756.6570000000002</v>
      </c>
    </row>
    <row r="306" spans="1:10" x14ac:dyDescent="0.2">
      <c r="A306" s="1">
        <v>25</v>
      </c>
      <c r="B306" s="14">
        <v>92.5</v>
      </c>
      <c r="C306" s="14">
        <v>126.33329999999999</v>
      </c>
      <c r="D306" s="14">
        <v>76</v>
      </c>
      <c r="E306" s="16">
        <v>7.3</v>
      </c>
      <c r="F306" s="14">
        <v>329.33330000000001</v>
      </c>
      <c r="G306" s="14">
        <v>48.333329999999997</v>
      </c>
      <c r="H306" s="15">
        <v>2.1804000000000001</v>
      </c>
      <c r="I306" s="16">
        <v>47.783329999999999</v>
      </c>
      <c r="J306" s="14">
        <v>4702.8220000000001</v>
      </c>
    </row>
    <row r="307" spans="1:10" x14ac:dyDescent="0.2">
      <c r="A307" s="1">
        <v>26</v>
      </c>
      <c r="B307" s="14">
        <v>91</v>
      </c>
      <c r="C307" s="14">
        <v>127</v>
      </c>
      <c r="D307" s="14">
        <v>73.333330000000004</v>
      </c>
      <c r="E307" s="16">
        <v>6.9666670000000002</v>
      </c>
      <c r="F307" s="14">
        <v>292.33330000000001</v>
      </c>
      <c r="G307" s="14">
        <v>42.333329999999997</v>
      </c>
      <c r="H307" s="15">
        <v>1.486067</v>
      </c>
      <c r="I307" s="16">
        <v>43.416670000000003</v>
      </c>
      <c r="J307" s="14">
        <v>3998.9839999999999</v>
      </c>
    </row>
    <row r="308" spans="1:10" x14ac:dyDescent="0.2">
      <c r="A308" s="1">
        <v>27</v>
      </c>
      <c r="B308" s="14">
        <v>92</v>
      </c>
      <c r="C308" s="14">
        <v>126.33329999999999</v>
      </c>
      <c r="D308" s="14">
        <v>66.333330000000004</v>
      </c>
      <c r="E308" s="16">
        <v>7.1666670000000003</v>
      </c>
      <c r="F308" s="14">
        <v>242</v>
      </c>
      <c r="G308" s="14">
        <v>36.666670000000003</v>
      </c>
      <c r="H308" s="15">
        <v>1.4816670000000001</v>
      </c>
      <c r="I308" s="16">
        <v>45.45</v>
      </c>
      <c r="J308" s="14">
        <v>3815.9029999999998</v>
      </c>
    </row>
    <row r="309" spans="1:10" x14ac:dyDescent="0.2">
      <c r="A309" s="1">
        <v>28</v>
      </c>
      <c r="B309" s="14">
        <v>92.833330000000004</v>
      </c>
      <c r="C309" s="14">
        <v>126</v>
      </c>
      <c r="D309" s="14">
        <v>76.666669999999996</v>
      </c>
      <c r="E309" s="16">
        <v>7.4666670000000002</v>
      </c>
      <c r="F309" s="14">
        <v>232.33330000000001</v>
      </c>
      <c r="G309" s="14">
        <v>57</v>
      </c>
      <c r="H309" s="15">
        <v>2.6656</v>
      </c>
      <c r="I309" s="16">
        <v>49.15</v>
      </c>
      <c r="J309" s="14">
        <v>4096.3760000000002</v>
      </c>
    </row>
    <row r="310" spans="1:10" x14ac:dyDescent="0.2">
      <c r="A310" s="1">
        <v>29</v>
      </c>
      <c r="B310" s="14">
        <v>92.333330000000004</v>
      </c>
      <c r="C310" s="14">
        <v>127.33329999999999</v>
      </c>
      <c r="D310" s="14">
        <v>66.666669999999996</v>
      </c>
      <c r="E310" s="16">
        <v>6.4666670000000002</v>
      </c>
      <c r="F310" s="14">
        <v>299.33330000000001</v>
      </c>
      <c r="G310" s="14">
        <v>46.666670000000003</v>
      </c>
      <c r="H310" s="15">
        <v>1.7664</v>
      </c>
      <c r="I310" s="16">
        <v>43.316670000000002</v>
      </c>
      <c r="J310" s="14">
        <v>4351.6350000000002</v>
      </c>
    </row>
    <row r="311" spans="1:10" x14ac:dyDescent="0.2">
      <c r="A311" s="1">
        <v>30</v>
      </c>
      <c r="B311" s="14">
        <v>94</v>
      </c>
      <c r="C311" s="14">
        <v>129</v>
      </c>
      <c r="D311" s="14">
        <v>72.666669999999996</v>
      </c>
      <c r="E311" s="16">
        <v>6.766667</v>
      </c>
      <c r="F311" s="14">
        <v>251</v>
      </c>
      <c r="G311" s="14">
        <v>55.333329999999997</v>
      </c>
      <c r="H311" s="15">
        <v>2.1718329999999999</v>
      </c>
      <c r="I311" s="16">
        <v>42.583329999999997</v>
      </c>
      <c r="J311" s="14">
        <v>3997.9070000000002</v>
      </c>
    </row>
    <row r="312" spans="1:10" x14ac:dyDescent="0.2">
      <c r="A312" s="3" t="s">
        <v>3</v>
      </c>
      <c r="B312" s="16">
        <v>92.538889999999995</v>
      </c>
      <c r="C312" s="16">
        <v>127.0778</v>
      </c>
      <c r="D312" s="16">
        <v>71.966669999999993</v>
      </c>
      <c r="E312" s="16">
        <v>7.0644439999999999</v>
      </c>
      <c r="F312" s="16">
        <v>271.62220000000002</v>
      </c>
      <c r="G312" s="16">
        <v>45.955559999999998</v>
      </c>
      <c r="H312" s="16">
        <v>1.8349439999999999</v>
      </c>
      <c r="I312" s="16">
        <v>44.501109999999997</v>
      </c>
      <c r="J312" s="16">
        <v>3923.2060000000001</v>
      </c>
    </row>
    <row r="313" spans="1:10" x14ac:dyDescent="0.2">
      <c r="A313" s="3" t="s">
        <v>175</v>
      </c>
      <c r="B313" s="15">
        <v>7.4722220000000004</v>
      </c>
      <c r="C313" s="16">
        <v>2.539847</v>
      </c>
      <c r="D313" s="16">
        <v>13.772410000000001</v>
      </c>
      <c r="E313" s="16">
        <v>0.32483519999999999</v>
      </c>
      <c r="F313" s="16">
        <v>1173.4490000000001</v>
      </c>
      <c r="G313" s="16">
        <v>63.769730000000003</v>
      </c>
      <c r="H313" s="16">
        <v>0.1147634</v>
      </c>
      <c r="I313" s="16">
        <v>25.24211</v>
      </c>
      <c r="J313" s="16">
        <v>1331903</v>
      </c>
    </row>
    <row r="314" spans="1:10" x14ac:dyDescent="0.2">
      <c r="A314" s="3" t="s">
        <v>169</v>
      </c>
      <c r="B314" s="15">
        <v>2.9539330000000001</v>
      </c>
      <c r="C314" s="16">
        <v>1.2541059999999999</v>
      </c>
      <c r="D314" s="16">
        <v>5.1567210000000001</v>
      </c>
      <c r="E314" s="16">
        <v>8.0677710000000005</v>
      </c>
      <c r="F314" s="16">
        <v>12.611499999999999</v>
      </c>
      <c r="G314" s="16">
        <v>17.37678</v>
      </c>
      <c r="H314" s="16">
        <v>18.462</v>
      </c>
      <c r="I314" s="16">
        <v>11.289949999999999</v>
      </c>
      <c r="J314" s="16">
        <v>29.416779999999999</v>
      </c>
    </row>
    <row r="315" spans="1:10" x14ac:dyDescent="0.2">
      <c r="A315" s="3" t="s">
        <v>170</v>
      </c>
      <c r="B315" s="19">
        <f>SQRT(B313/3)</f>
        <v>1.5782080555701985</v>
      </c>
      <c r="C315" s="16">
        <f t="shared" ref="C315:J315" si="14">SQRT(C313/3)</f>
        <v>0.92011720267945574</v>
      </c>
      <c r="D315" s="16">
        <f t="shared" si="14"/>
        <v>2.1426160023049707</v>
      </c>
      <c r="E315" s="16">
        <f t="shared" si="14"/>
        <v>0.32905683399680363</v>
      </c>
      <c r="F315" s="16">
        <f t="shared" si="14"/>
        <v>19.777504055534074</v>
      </c>
      <c r="G315" s="16">
        <f t="shared" si="14"/>
        <v>4.6104855131175357</v>
      </c>
      <c r="H315" s="16">
        <f t="shared" si="14"/>
        <v>0.19558749107922691</v>
      </c>
      <c r="I315" s="16">
        <f t="shared" si="14"/>
        <v>2.9006958935170482</v>
      </c>
      <c r="J315" s="16">
        <f t="shared" si="14"/>
        <v>666.30898738248061</v>
      </c>
    </row>
    <row r="316" spans="1:10" x14ac:dyDescent="0.2">
      <c r="A316" s="3" t="s">
        <v>171</v>
      </c>
      <c r="B316" s="19">
        <f>SQRT(B313*2/3)</f>
        <v>2.2319232364338459</v>
      </c>
      <c r="C316" s="16">
        <f t="shared" ref="C316:J316" si="15">SQRT(C313*2/3)</f>
        <v>1.3012422270020803</v>
      </c>
      <c r="D316" s="16">
        <f t="shared" si="15"/>
        <v>3.0301166094173122</v>
      </c>
      <c r="E316" s="16">
        <f t="shared" si="15"/>
        <v>0.46535663742983185</v>
      </c>
      <c r="F316" s="16">
        <f t="shared" si="15"/>
        <v>27.969614465225174</v>
      </c>
      <c r="G316" s="16">
        <f t="shared" si="15"/>
        <v>6.5202111417754978</v>
      </c>
      <c r="H316" s="16">
        <f t="shared" si="15"/>
        <v>0.27660248251476943</v>
      </c>
      <c r="I316" s="16">
        <f t="shared" si="15"/>
        <v>4.1022034729317527</v>
      </c>
      <c r="J316" s="16">
        <f t="shared" si="15"/>
        <v>942.3032066873875</v>
      </c>
    </row>
    <row r="317" spans="1:10" x14ac:dyDescent="0.2">
      <c r="A317" s="3" t="s">
        <v>176</v>
      </c>
      <c r="B317" s="1">
        <v>0.97799999999999998</v>
      </c>
      <c r="C317" s="1">
        <v>4.3299999999999998E-2</v>
      </c>
      <c r="D317" s="2">
        <v>2.48E-5</v>
      </c>
      <c r="E317" s="1">
        <v>0.46504000000000001</v>
      </c>
      <c r="F317" s="1">
        <v>1.16E-3</v>
      </c>
      <c r="G317" s="1">
        <v>2.3408999999999999E-2</v>
      </c>
      <c r="H317" s="1">
        <v>6.9800000000000001E-3</v>
      </c>
      <c r="I317" s="1">
        <v>3.48E-3</v>
      </c>
      <c r="J317" s="1">
        <v>5.2900000000000003E-2</v>
      </c>
    </row>
    <row r="319" spans="1:10" x14ac:dyDescent="0.2">
      <c r="A319" t="s">
        <v>194</v>
      </c>
    </row>
    <row r="320" spans="1:10" x14ac:dyDescent="0.2">
      <c r="A320" s="1" t="s">
        <v>167</v>
      </c>
      <c r="B320" s="1" t="s">
        <v>181</v>
      </c>
      <c r="C320" s="1" t="s">
        <v>164</v>
      </c>
      <c r="D320" s="1" t="s">
        <v>141</v>
      </c>
      <c r="E320" s="1" t="s">
        <v>179</v>
      </c>
      <c r="F320" s="1" t="s">
        <v>174</v>
      </c>
      <c r="G320" s="1" t="s">
        <v>139</v>
      </c>
      <c r="H320" s="1" t="s">
        <v>138</v>
      </c>
      <c r="I320" s="1" t="s">
        <v>137</v>
      </c>
      <c r="J320" s="1" t="s">
        <v>136</v>
      </c>
    </row>
    <row r="321" spans="1:10" x14ac:dyDescent="0.2">
      <c r="A321" s="1">
        <v>1</v>
      </c>
      <c r="B321" s="14">
        <v>87.333330000000004</v>
      </c>
      <c r="C321" s="14">
        <v>112.5</v>
      </c>
      <c r="D321" s="14">
        <v>76.766670000000005</v>
      </c>
      <c r="E321" s="15">
        <v>8.0333330000000007</v>
      </c>
      <c r="F321" s="14">
        <v>367.66669999999999</v>
      </c>
      <c r="G321" s="14">
        <v>48.333329999999997</v>
      </c>
      <c r="H321" s="15">
        <v>1.5316669999999999</v>
      </c>
      <c r="I321" s="16">
        <v>31.266670000000001</v>
      </c>
      <c r="J321" s="14">
        <v>2430.3330000000001</v>
      </c>
    </row>
    <row r="322" spans="1:10" x14ac:dyDescent="0.2">
      <c r="A322" s="1">
        <v>2</v>
      </c>
      <c r="B322" s="14">
        <v>88.333330000000004</v>
      </c>
      <c r="C322" s="14">
        <v>111.16670000000001</v>
      </c>
      <c r="D322" s="14">
        <v>74.099999999999994</v>
      </c>
      <c r="E322" s="15">
        <v>7.6333330000000004</v>
      </c>
      <c r="F322" s="14">
        <v>352</v>
      </c>
      <c r="G322" s="14">
        <v>60.166670000000003</v>
      </c>
      <c r="H322" s="15">
        <v>2</v>
      </c>
      <c r="I322" s="16">
        <v>32.916670000000003</v>
      </c>
      <c r="J322" s="14">
        <v>2369.5</v>
      </c>
    </row>
    <row r="323" spans="1:10" x14ac:dyDescent="0.2">
      <c r="A323" s="1">
        <v>3</v>
      </c>
      <c r="B323" s="14">
        <v>87.666669999999996</v>
      </c>
      <c r="C323" s="14">
        <v>113.66670000000001</v>
      </c>
      <c r="D323" s="14">
        <v>82.833330000000004</v>
      </c>
      <c r="E323" s="15">
        <v>7.8333329999999997</v>
      </c>
      <c r="F323" s="14">
        <v>376.66669999999999</v>
      </c>
      <c r="G323" s="14">
        <v>44.5</v>
      </c>
      <c r="H323" s="15">
        <v>1.746667</v>
      </c>
      <c r="I323" s="16">
        <v>39.383330000000001</v>
      </c>
      <c r="J323" s="14">
        <v>2329.3330000000001</v>
      </c>
    </row>
    <row r="324" spans="1:10" x14ac:dyDescent="0.2">
      <c r="A324" s="1">
        <v>4</v>
      </c>
      <c r="B324" s="14">
        <v>86.666669999999996</v>
      </c>
      <c r="C324" s="14">
        <v>111.66670000000001</v>
      </c>
      <c r="D324" s="14">
        <v>83.966669999999993</v>
      </c>
      <c r="E324" s="15">
        <v>8.0666670000000007</v>
      </c>
      <c r="F324" s="14">
        <v>414.33330000000001</v>
      </c>
      <c r="G324" s="14">
        <v>60.166670000000003</v>
      </c>
      <c r="H324" s="15">
        <v>2.355</v>
      </c>
      <c r="I324" s="16">
        <v>38.816670000000002</v>
      </c>
      <c r="J324" s="14">
        <v>3258.8330000000001</v>
      </c>
    </row>
    <row r="325" spans="1:10" x14ac:dyDescent="0.2">
      <c r="A325" s="1">
        <v>5</v>
      </c>
      <c r="B325" s="14">
        <v>89.333330000000004</v>
      </c>
      <c r="C325" s="14">
        <v>113.16670000000001</v>
      </c>
      <c r="D325" s="14">
        <v>83.933329999999998</v>
      </c>
      <c r="E325" s="15">
        <v>7.7</v>
      </c>
      <c r="F325" s="14">
        <v>460.33330000000001</v>
      </c>
      <c r="G325" s="14">
        <v>40.5</v>
      </c>
      <c r="H325" s="15">
        <v>1.776667</v>
      </c>
      <c r="I325" s="16">
        <v>44.833329999999997</v>
      </c>
      <c r="J325" s="14">
        <v>2960.5</v>
      </c>
    </row>
    <row r="326" spans="1:10" x14ac:dyDescent="0.2">
      <c r="A326" s="1">
        <v>6</v>
      </c>
      <c r="B326" s="14">
        <v>88.666669999999996</v>
      </c>
      <c r="C326" s="14">
        <v>113</v>
      </c>
      <c r="D326" s="14">
        <v>83.833330000000004</v>
      </c>
      <c r="E326" s="15">
        <v>8.0333330000000007</v>
      </c>
      <c r="F326" s="14">
        <v>425.33330000000001</v>
      </c>
      <c r="G326" s="14">
        <v>39</v>
      </c>
      <c r="H326" s="15">
        <v>1.875</v>
      </c>
      <c r="I326" s="16">
        <v>47.283329999999999</v>
      </c>
      <c r="J326" s="14">
        <v>2800.3330000000001</v>
      </c>
    </row>
    <row r="327" spans="1:10" x14ac:dyDescent="0.2">
      <c r="A327" s="1">
        <v>7</v>
      </c>
      <c r="B327" s="14">
        <v>87</v>
      </c>
      <c r="C327" s="14">
        <v>112</v>
      </c>
      <c r="D327" s="14">
        <v>83.733329999999995</v>
      </c>
      <c r="E327" s="15">
        <v>8.1166669999999996</v>
      </c>
      <c r="F327" s="14">
        <v>364</v>
      </c>
      <c r="G327" s="14">
        <v>64.166669999999996</v>
      </c>
      <c r="H327" s="15">
        <v>2.4083329999999998</v>
      </c>
      <c r="I327" s="16">
        <v>37.566670000000002</v>
      </c>
      <c r="J327" s="14">
        <v>3118.1669999999999</v>
      </c>
    </row>
    <row r="328" spans="1:10" x14ac:dyDescent="0.2">
      <c r="A328" s="1">
        <v>8</v>
      </c>
      <c r="B328" s="14">
        <v>86.666669999999996</v>
      </c>
      <c r="C328" s="14">
        <v>113.16670000000001</v>
      </c>
      <c r="D328" s="14">
        <v>80.933329999999998</v>
      </c>
      <c r="E328" s="15">
        <v>7.5</v>
      </c>
      <c r="F328" s="14">
        <v>468</v>
      </c>
      <c r="G328" s="14">
        <v>45.5</v>
      </c>
      <c r="H328" s="15">
        <v>1.838333</v>
      </c>
      <c r="I328" s="16">
        <v>40.533329999999999</v>
      </c>
      <c r="J328" s="14">
        <v>2879.5</v>
      </c>
    </row>
    <row r="329" spans="1:10" x14ac:dyDescent="0.2">
      <c r="A329" s="1">
        <v>9</v>
      </c>
      <c r="B329" s="14">
        <v>88</v>
      </c>
      <c r="C329" s="14">
        <v>112.83329999999999</v>
      </c>
      <c r="D329" s="14">
        <v>83.5</v>
      </c>
      <c r="E329" s="15">
        <v>7.1333330000000004</v>
      </c>
      <c r="F329" s="14">
        <v>349.33330000000001</v>
      </c>
      <c r="G329" s="14">
        <v>40.333329999999997</v>
      </c>
      <c r="H329" s="15">
        <v>1.5633330000000001</v>
      </c>
      <c r="I329" s="16">
        <v>41.733330000000002</v>
      </c>
      <c r="J329" s="14">
        <v>2850.5</v>
      </c>
    </row>
    <row r="330" spans="1:10" x14ac:dyDescent="0.2">
      <c r="A330" s="1">
        <v>10</v>
      </c>
      <c r="B330" s="14">
        <v>87.333330000000004</v>
      </c>
      <c r="C330" s="14">
        <v>113</v>
      </c>
      <c r="D330" s="14">
        <v>79.433329999999998</v>
      </c>
      <c r="E330" s="15">
        <v>6.8333329999999997</v>
      </c>
      <c r="F330" s="14">
        <v>385.33330000000001</v>
      </c>
      <c r="G330" s="14">
        <v>42.8</v>
      </c>
      <c r="H330" s="15">
        <v>1.8859999999999999</v>
      </c>
      <c r="I330" s="16">
        <v>44.3</v>
      </c>
      <c r="J330" s="14">
        <v>2591.5</v>
      </c>
    </row>
    <row r="331" spans="1:10" x14ac:dyDescent="0.2">
      <c r="A331" s="1">
        <v>11</v>
      </c>
      <c r="B331" s="14">
        <v>90.666669999999996</v>
      </c>
      <c r="C331" s="14">
        <v>116.5</v>
      </c>
      <c r="D331" s="14">
        <v>81.466669999999993</v>
      </c>
      <c r="E331" s="15">
        <v>7.3333329999999997</v>
      </c>
      <c r="F331" s="14">
        <v>423</v>
      </c>
      <c r="G331" s="14">
        <v>47.666670000000003</v>
      </c>
      <c r="H331" s="15">
        <v>2.3283330000000002</v>
      </c>
      <c r="I331" s="16">
        <v>49.333329999999997</v>
      </c>
      <c r="J331" s="14">
        <v>2703.6669999999999</v>
      </c>
    </row>
    <row r="332" spans="1:10" x14ac:dyDescent="0.2">
      <c r="A332" s="1">
        <v>12</v>
      </c>
      <c r="B332" s="14">
        <v>85</v>
      </c>
      <c r="C332" s="14">
        <v>111.83329999999999</v>
      </c>
      <c r="D332" s="14">
        <v>80.900000000000006</v>
      </c>
      <c r="E332" s="15">
        <v>7</v>
      </c>
      <c r="F332" s="14">
        <v>408.66669999999999</v>
      </c>
      <c r="G332" s="14">
        <v>46</v>
      </c>
      <c r="H332" s="15">
        <v>1.8633329999999999</v>
      </c>
      <c r="I332" s="16">
        <v>39.799999999999997</v>
      </c>
      <c r="J332" s="14">
        <v>2691.1669999999999</v>
      </c>
    </row>
    <row r="333" spans="1:10" x14ac:dyDescent="0.2">
      <c r="A333" s="1">
        <v>13</v>
      </c>
      <c r="B333" s="14">
        <v>87</v>
      </c>
      <c r="C333" s="14">
        <v>114.33329999999999</v>
      </c>
      <c r="D333" s="14">
        <v>79.900000000000006</v>
      </c>
      <c r="E333" s="15">
        <v>7.1</v>
      </c>
      <c r="F333" s="14">
        <v>426.33330000000001</v>
      </c>
      <c r="G333" s="14">
        <v>46.833329999999997</v>
      </c>
      <c r="H333" s="15">
        <v>1.961667</v>
      </c>
      <c r="I333" s="16">
        <v>41.833329999999997</v>
      </c>
      <c r="J333" s="14">
        <v>2940.6669999999999</v>
      </c>
    </row>
    <row r="334" spans="1:10" x14ac:dyDescent="0.2">
      <c r="A334" s="1">
        <v>14</v>
      </c>
      <c r="B334" s="14">
        <v>89.333330000000004</v>
      </c>
      <c r="C334" s="14">
        <v>113.66670000000001</v>
      </c>
      <c r="D334" s="14">
        <v>85.1</v>
      </c>
      <c r="E334" s="15">
        <v>8.1</v>
      </c>
      <c r="F334" s="14">
        <v>376.66669999999999</v>
      </c>
      <c r="G334" s="14">
        <v>53.166670000000003</v>
      </c>
      <c r="H334" s="15">
        <v>2.3033329999999999</v>
      </c>
      <c r="I334" s="16">
        <v>43.216670000000001</v>
      </c>
      <c r="J334" s="14">
        <v>3085.5</v>
      </c>
    </row>
    <row r="335" spans="1:10" x14ac:dyDescent="0.2">
      <c r="A335" s="1">
        <v>15</v>
      </c>
      <c r="B335" s="14">
        <v>89.333330000000004</v>
      </c>
      <c r="C335" s="14">
        <v>113.5</v>
      </c>
      <c r="D335" s="14">
        <v>80.133330000000001</v>
      </c>
      <c r="E335" s="15">
        <v>6.9</v>
      </c>
      <c r="F335" s="14">
        <v>370.33330000000001</v>
      </c>
      <c r="G335" s="14">
        <v>54</v>
      </c>
      <c r="H335" s="15">
        <v>2.286667</v>
      </c>
      <c r="I335" s="16">
        <v>42.8</v>
      </c>
      <c r="J335" s="14">
        <v>2946.8330000000001</v>
      </c>
    </row>
    <row r="336" spans="1:10" x14ac:dyDescent="0.2">
      <c r="A336" s="1">
        <v>16</v>
      </c>
      <c r="B336" s="14">
        <v>88.333330000000004</v>
      </c>
      <c r="C336" s="14">
        <v>113</v>
      </c>
      <c r="D336" s="14">
        <v>76.599999999999994</v>
      </c>
      <c r="E336" s="15">
        <v>8.4666669999999993</v>
      </c>
      <c r="F336" s="14">
        <v>376.66669999999999</v>
      </c>
      <c r="G336" s="14">
        <v>50</v>
      </c>
      <c r="H336" s="15">
        <v>1.75</v>
      </c>
      <c r="I336" s="16">
        <v>34.816670000000002</v>
      </c>
      <c r="J336" s="14">
        <v>2562.5</v>
      </c>
    </row>
    <row r="337" spans="1:10" x14ac:dyDescent="0.2">
      <c r="A337" s="1">
        <v>17</v>
      </c>
      <c r="B337" s="14">
        <v>85.666669999999996</v>
      </c>
      <c r="C337" s="14">
        <v>112</v>
      </c>
      <c r="D337" s="14">
        <v>78.2</v>
      </c>
      <c r="E337" s="15">
        <v>6.766667</v>
      </c>
      <c r="F337" s="14">
        <v>465.33330000000001</v>
      </c>
      <c r="G337" s="14">
        <v>46.666670000000003</v>
      </c>
      <c r="H337" s="15">
        <v>1.82</v>
      </c>
      <c r="I337" s="16">
        <v>39.216670000000001</v>
      </c>
      <c r="J337" s="14">
        <v>2698.5</v>
      </c>
    </row>
    <row r="338" spans="1:10" x14ac:dyDescent="0.2">
      <c r="A338" s="1">
        <v>18</v>
      </c>
      <c r="B338" s="14">
        <v>89</v>
      </c>
      <c r="C338" s="14">
        <v>113.66670000000001</v>
      </c>
      <c r="D338" s="14">
        <v>75.099999999999994</v>
      </c>
      <c r="E338" s="15">
        <v>7.6</v>
      </c>
      <c r="F338" s="14">
        <v>316.33330000000001</v>
      </c>
      <c r="G338" s="14">
        <v>62</v>
      </c>
      <c r="H338" s="15">
        <v>2.4700000000000002</v>
      </c>
      <c r="I338" s="16">
        <v>40.016669999999998</v>
      </c>
      <c r="J338" s="14">
        <v>2285.3330000000001</v>
      </c>
    </row>
    <row r="339" spans="1:10" x14ac:dyDescent="0.2">
      <c r="A339" s="1">
        <v>19</v>
      </c>
      <c r="B339" s="14">
        <v>88.333330000000004</v>
      </c>
      <c r="C339" s="14">
        <v>112.83329999999999</v>
      </c>
      <c r="D339" s="14">
        <v>79.133330000000001</v>
      </c>
      <c r="E339" s="15">
        <v>7.6666670000000003</v>
      </c>
      <c r="F339" s="14">
        <v>381</v>
      </c>
      <c r="G339" s="14">
        <v>50</v>
      </c>
      <c r="H339" s="15">
        <v>1.84</v>
      </c>
      <c r="I339" s="16">
        <v>36.833329999999997</v>
      </c>
      <c r="J339" s="14">
        <v>2675.8330000000001</v>
      </c>
    </row>
    <row r="340" spans="1:10" x14ac:dyDescent="0.2">
      <c r="A340" s="1">
        <v>20</v>
      </c>
      <c r="B340" s="14">
        <v>93</v>
      </c>
      <c r="C340" s="14">
        <v>115</v>
      </c>
      <c r="D340" s="14">
        <v>75.266670000000005</v>
      </c>
      <c r="E340" s="15">
        <v>7.733333</v>
      </c>
      <c r="F340" s="14">
        <v>398</v>
      </c>
      <c r="G340" s="14">
        <v>54.166670000000003</v>
      </c>
      <c r="H340" s="15">
        <v>2.2183329999999999</v>
      </c>
      <c r="I340" s="16">
        <v>41.183329999999998</v>
      </c>
      <c r="J340" s="14">
        <v>2652.5</v>
      </c>
    </row>
    <row r="341" spans="1:10" x14ac:dyDescent="0.2">
      <c r="A341" s="1">
        <v>21</v>
      </c>
      <c r="B341" s="14">
        <v>90.333330000000004</v>
      </c>
      <c r="C341" s="14">
        <v>113.66670000000001</v>
      </c>
      <c r="D341" s="14">
        <v>76.099999999999994</v>
      </c>
      <c r="E341" s="15">
        <v>7.4166670000000003</v>
      </c>
      <c r="F341" s="14">
        <v>454.66669999999999</v>
      </c>
      <c r="G341" s="14">
        <v>47.333329999999997</v>
      </c>
      <c r="H341" s="15">
        <v>1.8233330000000001</v>
      </c>
      <c r="I341" s="16">
        <v>38</v>
      </c>
      <c r="J341" s="14">
        <v>3058.6669999999999</v>
      </c>
    </row>
    <row r="342" spans="1:10" x14ac:dyDescent="0.2">
      <c r="A342" s="1">
        <v>22</v>
      </c>
      <c r="B342" s="14">
        <v>90</v>
      </c>
      <c r="C342" s="14">
        <v>114.66670000000001</v>
      </c>
      <c r="D342" s="14">
        <v>79.266670000000005</v>
      </c>
      <c r="E342" s="15">
        <v>7.85</v>
      </c>
      <c r="F342" s="14">
        <v>406.66669999999999</v>
      </c>
      <c r="G342" s="14">
        <v>50</v>
      </c>
      <c r="H342" s="15">
        <v>2.0099999999999998</v>
      </c>
      <c r="I342" s="16">
        <v>40.133330000000001</v>
      </c>
      <c r="J342" s="14">
        <v>2619.8330000000001</v>
      </c>
    </row>
    <row r="343" spans="1:10" x14ac:dyDescent="0.2">
      <c r="A343" s="1">
        <v>23</v>
      </c>
      <c r="B343" s="14">
        <v>88.333330000000004</v>
      </c>
      <c r="C343" s="14">
        <v>112</v>
      </c>
      <c r="D343" s="14">
        <v>81.566670000000002</v>
      </c>
      <c r="E343" s="15">
        <v>6.5333329999999998</v>
      </c>
      <c r="F343" s="14">
        <v>360</v>
      </c>
      <c r="G343" s="14">
        <v>55.333329999999997</v>
      </c>
      <c r="H343" s="15">
        <v>2.0066670000000002</v>
      </c>
      <c r="I343" s="16">
        <v>36.283329999999999</v>
      </c>
      <c r="J343" s="14">
        <v>2628.5</v>
      </c>
    </row>
    <row r="344" spans="1:10" x14ac:dyDescent="0.2">
      <c r="A344" s="1">
        <v>24</v>
      </c>
      <c r="B344" s="14">
        <v>86.333330000000004</v>
      </c>
      <c r="C344" s="14">
        <v>111.5</v>
      </c>
      <c r="D344" s="14">
        <v>78.266670000000005</v>
      </c>
      <c r="E344" s="15">
        <v>7.25</v>
      </c>
      <c r="F344" s="14">
        <v>392</v>
      </c>
      <c r="G344" s="14">
        <v>51.666670000000003</v>
      </c>
      <c r="H344" s="15">
        <v>2.04</v>
      </c>
      <c r="I344" s="16">
        <v>39.25</v>
      </c>
      <c r="J344" s="14">
        <v>2994.3330000000001</v>
      </c>
    </row>
    <row r="345" spans="1:10" x14ac:dyDescent="0.2">
      <c r="A345" s="1">
        <v>25</v>
      </c>
      <c r="B345" s="14">
        <v>92.333330000000004</v>
      </c>
      <c r="C345" s="14">
        <v>115.5</v>
      </c>
      <c r="D345" s="14">
        <v>81.933329999999998</v>
      </c>
      <c r="E345" s="15">
        <v>8.0333330000000007</v>
      </c>
      <c r="F345" s="14">
        <v>409.66669999999999</v>
      </c>
      <c r="G345" s="14">
        <v>52.166670000000003</v>
      </c>
      <c r="H345" s="15">
        <v>1.9483330000000001</v>
      </c>
      <c r="I345" s="16">
        <v>36.866669999999999</v>
      </c>
      <c r="J345" s="14">
        <v>2542</v>
      </c>
    </row>
    <row r="346" spans="1:10" x14ac:dyDescent="0.2">
      <c r="A346" s="1">
        <v>26</v>
      </c>
      <c r="B346" s="14">
        <v>91.333330000000004</v>
      </c>
      <c r="C346" s="14">
        <v>116.5</v>
      </c>
      <c r="D346" s="14">
        <v>76.2</v>
      </c>
      <c r="E346" s="15">
        <v>8.1666670000000003</v>
      </c>
      <c r="F346" s="14">
        <v>349</v>
      </c>
      <c r="G346" s="14">
        <v>51.833329999999997</v>
      </c>
      <c r="H346" s="15">
        <v>1.9366669999999999</v>
      </c>
      <c r="I346" s="16">
        <v>37.966670000000001</v>
      </c>
      <c r="J346" s="14">
        <v>2199.8330000000001</v>
      </c>
    </row>
    <row r="347" spans="1:10" x14ac:dyDescent="0.2">
      <c r="A347" s="1">
        <v>27</v>
      </c>
      <c r="B347" s="14">
        <v>88.666669999999996</v>
      </c>
      <c r="C347" s="14">
        <v>110.83329999999999</v>
      </c>
      <c r="D347" s="14">
        <v>79.466669999999993</v>
      </c>
      <c r="E347" s="15">
        <v>8.2166669999999993</v>
      </c>
      <c r="F347" s="14">
        <v>407</v>
      </c>
      <c r="G347" s="14">
        <v>45.166670000000003</v>
      </c>
      <c r="H347" s="15">
        <v>1.9816670000000001</v>
      </c>
      <c r="I347" s="16">
        <v>44</v>
      </c>
      <c r="J347" s="14">
        <v>2628.3330000000001</v>
      </c>
    </row>
    <row r="348" spans="1:10" x14ac:dyDescent="0.2">
      <c r="A348" s="1">
        <v>28</v>
      </c>
      <c r="B348" s="14">
        <v>88.666669999999996</v>
      </c>
      <c r="C348" s="14">
        <v>113.33329999999999</v>
      </c>
      <c r="D348" s="14">
        <v>82.166669999999996</v>
      </c>
      <c r="E348" s="15">
        <v>7.6333330000000004</v>
      </c>
      <c r="F348" s="14">
        <v>351.66669999999999</v>
      </c>
      <c r="G348" s="14">
        <v>56.166670000000003</v>
      </c>
      <c r="H348" s="15">
        <v>2.0333329999999998</v>
      </c>
      <c r="I348" s="16">
        <v>35.916670000000003</v>
      </c>
      <c r="J348" s="14">
        <v>2460</v>
      </c>
    </row>
    <row r="349" spans="1:10" x14ac:dyDescent="0.2">
      <c r="A349" s="1">
        <v>29</v>
      </c>
      <c r="B349" s="14">
        <v>88.666669999999996</v>
      </c>
      <c r="C349" s="14">
        <v>112.83329999999999</v>
      </c>
      <c r="D349" s="14">
        <v>75.066670000000002</v>
      </c>
      <c r="E349" s="15">
        <v>8.233333</v>
      </c>
      <c r="F349" s="14">
        <v>429.33330000000001</v>
      </c>
      <c r="G349" s="14">
        <v>55.5</v>
      </c>
      <c r="H349" s="15">
        <v>2.2033330000000002</v>
      </c>
      <c r="I349" s="16">
        <v>39.85</v>
      </c>
      <c r="J349" s="14">
        <v>2845.8330000000001</v>
      </c>
    </row>
    <row r="350" spans="1:10" x14ac:dyDescent="0.2">
      <c r="A350" s="1">
        <v>30</v>
      </c>
      <c r="B350" s="14">
        <v>85.333330000000004</v>
      </c>
      <c r="C350" s="14">
        <v>111.33329999999999</v>
      </c>
      <c r="D350" s="14">
        <v>82.6</v>
      </c>
      <c r="E350" s="15">
        <v>7.4</v>
      </c>
      <c r="F350" s="14">
        <v>520</v>
      </c>
      <c r="G350" s="14">
        <v>52.833329999999997</v>
      </c>
      <c r="H350" s="15">
        <v>1.7316670000000001</v>
      </c>
      <c r="I350" s="16">
        <v>32.666670000000003</v>
      </c>
      <c r="J350" s="14">
        <v>2300.3330000000001</v>
      </c>
    </row>
    <row r="351" spans="1:10" x14ac:dyDescent="0.2">
      <c r="A351" s="3" t="s">
        <v>3</v>
      </c>
      <c r="B351" s="16">
        <v>88.422219999999996</v>
      </c>
      <c r="C351" s="16">
        <v>113.15560000000001</v>
      </c>
      <c r="D351" s="16">
        <v>79.915559999999999</v>
      </c>
      <c r="E351" s="15">
        <v>7.6094439999999999</v>
      </c>
      <c r="F351" s="14">
        <v>399.5111</v>
      </c>
      <c r="G351" s="16">
        <v>50.508380000000002</v>
      </c>
      <c r="H351" s="15">
        <v>1.9851399999999999</v>
      </c>
      <c r="I351" s="16">
        <v>39.620559999999998</v>
      </c>
      <c r="J351" s="14">
        <v>2703.6219999999998</v>
      </c>
    </row>
    <row r="352" spans="1:10" x14ac:dyDescent="0.2">
      <c r="A352" s="3" t="s">
        <v>175</v>
      </c>
      <c r="B352" s="15">
        <v>0.7759296</v>
      </c>
      <c r="C352" s="15">
        <v>1.3219860000000001</v>
      </c>
      <c r="D352" s="16">
        <v>14.41193</v>
      </c>
      <c r="E352" s="15">
        <v>0.391067</v>
      </c>
      <c r="F352" s="14">
        <v>5343.0460000000003</v>
      </c>
      <c r="G352" s="16">
        <v>42.199779999999997</v>
      </c>
      <c r="H352" s="15">
        <v>0.1261594</v>
      </c>
      <c r="I352" s="16">
        <v>34.597729999999999</v>
      </c>
      <c r="J352" s="16">
        <v>248339.9</v>
      </c>
    </row>
    <row r="353" spans="1:10" x14ac:dyDescent="0.2">
      <c r="A353" s="3" t="s">
        <v>169</v>
      </c>
      <c r="B353" s="15">
        <v>0.99620730000000002</v>
      </c>
      <c r="C353" s="15">
        <v>1.016103</v>
      </c>
      <c r="D353" s="15">
        <v>4.7503950000000001</v>
      </c>
      <c r="E353" s="15">
        <v>8.2181230000000003</v>
      </c>
      <c r="F353" s="16">
        <v>18.296399999999998</v>
      </c>
      <c r="G353" s="16">
        <v>12.861499999999999</v>
      </c>
      <c r="H353" s="15">
        <v>17.892410000000002</v>
      </c>
      <c r="I353" s="16">
        <v>14.845789999999999</v>
      </c>
      <c r="J353" s="16">
        <v>18.432200000000002</v>
      </c>
    </row>
    <row r="354" spans="1:10" x14ac:dyDescent="0.2">
      <c r="A354" s="3" t="s">
        <v>170</v>
      </c>
      <c r="B354" s="19">
        <f>SQRT(B352/3)</f>
        <v>0.50856975922679482</v>
      </c>
      <c r="C354" s="15">
        <f t="shared" ref="C354:J354" si="16">SQRT(C352/3)</f>
        <v>0.66382377179489438</v>
      </c>
      <c r="D354" s="15">
        <f t="shared" si="16"/>
        <v>2.1917975879781113</v>
      </c>
      <c r="E354" s="15">
        <f t="shared" si="16"/>
        <v>0.36104801158110078</v>
      </c>
      <c r="F354" s="15">
        <f t="shared" si="16"/>
        <v>42.202077358032192</v>
      </c>
      <c r="G354" s="15">
        <f t="shared" si="16"/>
        <v>3.7505457380671059</v>
      </c>
      <c r="H354" s="15">
        <f t="shared" si="16"/>
        <v>0.20506860640608385</v>
      </c>
      <c r="I354" s="15">
        <f t="shared" si="16"/>
        <v>3.3959647622828282</v>
      </c>
      <c r="J354" s="15">
        <f t="shared" si="16"/>
        <v>287.71507896991886</v>
      </c>
    </row>
    <row r="355" spans="1:10" x14ac:dyDescent="0.2">
      <c r="A355" s="3" t="s">
        <v>171</v>
      </c>
      <c r="B355" s="19">
        <f>SQRT(B352*2/3)</f>
        <v>0.71922625091135273</v>
      </c>
      <c r="C355" s="15">
        <f t="shared" ref="C355:J355" si="17">SQRT(C352*2/3)</f>
        <v>0.93878858109800212</v>
      </c>
      <c r="D355" s="15">
        <f t="shared" si="17"/>
        <v>3.099669874895282</v>
      </c>
      <c r="E355" s="15">
        <f t="shared" si="17"/>
        <v>0.51059899464583103</v>
      </c>
      <c r="F355" s="15">
        <f t="shared" si="17"/>
        <v>59.682750160047647</v>
      </c>
      <c r="G355" s="15">
        <f t="shared" si="17"/>
        <v>5.3040726490751107</v>
      </c>
      <c r="H355" s="15">
        <f t="shared" si="17"/>
        <v>0.29001080439643395</v>
      </c>
      <c r="I355" s="15">
        <f t="shared" si="17"/>
        <v>4.8026194241614997</v>
      </c>
      <c r="J355" s="15">
        <f t="shared" si="17"/>
        <v>406.89056677850533</v>
      </c>
    </row>
    <row r="356" spans="1:10" x14ac:dyDescent="0.2">
      <c r="A356" s="3" t="s">
        <v>182</v>
      </c>
      <c r="B356" s="1" t="s">
        <v>177</v>
      </c>
      <c r="C356" s="1" t="s">
        <v>173</v>
      </c>
      <c r="D356" s="2">
        <v>3.6800000000000001E-9</v>
      </c>
      <c r="E356" s="2">
        <v>2.9700000000000001E-8</v>
      </c>
      <c r="F356" s="1">
        <v>0.36599999999999999</v>
      </c>
      <c r="G356" s="2">
        <v>3.3499999999999999E-13</v>
      </c>
      <c r="H356" s="2">
        <v>2.8E-5</v>
      </c>
      <c r="I356" s="2">
        <v>1.0200000000000001E-5</v>
      </c>
      <c r="J356" s="1">
        <v>1.289E-2</v>
      </c>
    </row>
    <row r="357" spans="1:10" x14ac:dyDescent="0.2">
      <c r="A357" s="1" t="s">
        <v>183</v>
      </c>
      <c r="B357" s="1"/>
      <c r="C357" s="1" t="s">
        <v>173</v>
      </c>
      <c r="D357" s="1" t="s">
        <v>177</v>
      </c>
      <c r="E357" s="1">
        <v>0.188</v>
      </c>
      <c r="F357" s="1"/>
      <c r="G357" s="2">
        <v>1.43E-10</v>
      </c>
      <c r="H357" s="2">
        <v>7.0100000000000002E-12</v>
      </c>
      <c r="I357" s="1">
        <v>9.9399999999999992E-3</v>
      </c>
      <c r="J357" s="1">
        <v>0.46243000000000001</v>
      </c>
    </row>
    <row r="360" spans="1:10" x14ac:dyDescent="0.2">
      <c r="A360" t="s">
        <v>195</v>
      </c>
    </row>
    <row r="361" spans="1:10" x14ac:dyDescent="0.2">
      <c r="A361" s="1" t="s">
        <v>167</v>
      </c>
      <c r="B361" s="1" t="s">
        <v>143</v>
      </c>
      <c r="C361" s="1" t="s">
        <v>142</v>
      </c>
      <c r="D361" s="1" t="s">
        <v>141</v>
      </c>
      <c r="E361" s="1" t="s">
        <v>180</v>
      </c>
      <c r="F361" s="1" t="s">
        <v>179</v>
      </c>
      <c r="G361" s="1" t="s">
        <v>174</v>
      </c>
      <c r="H361" s="1" t="s">
        <v>138</v>
      </c>
      <c r="I361" s="1" t="s">
        <v>137</v>
      </c>
      <c r="J361" s="1" t="s">
        <v>136</v>
      </c>
    </row>
    <row r="362" spans="1:10" x14ac:dyDescent="0.2">
      <c r="A362" s="1">
        <v>1</v>
      </c>
      <c r="B362" s="14">
        <v>85.833330000000004</v>
      </c>
      <c r="C362" s="14">
        <v>123</v>
      </c>
      <c r="D362" s="14">
        <v>85.733329999999995</v>
      </c>
      <c r="E362" s="16">
        <v>13.33333</v>
      </c>
      <c r="F362" s="16">
        <v>6.9333330000000002</v>
      </c>
      <c r="G362" s="14">
        <v>429.83330000000001</v>
      </c>
      <c r="H362" s="15">
        <v>1.64</v>
      </c>
      <c r="I362" s="16">
        <v>30.33333</v>
      </c>
      <c r="J362" s="14">
        <v>3783.5</v>
      </c>
    </row>
    <row r="363" spans="1:10" x14ac:dyDescent="0.2">
      <c r="A363" s="1">
        <v>2</v>
      </c>
      <c r="B363" s="14">
        <v>85.5</v>
      </c>
      <c r="C363" s="14">
        <v>122.66670000000001</v>
      </c>
      <c r="D363" s="14">
        <v>81.616669999999999</v>
      </c>
      <c r="E363" s="16">
        <v>14.33333</v>
      </c>
      <c r="F363" s="16">
        <v>8.516667</v>
      </c>
      <c r="G363" s="14">
        <v>347.5</v>
      </c>
      <c r="H363" s="15">
        <v>1.546667</v>
      </c>
      <c r="I363" s="16">
        <v>30.233329999999999</v>
      </c>
      <c r="J363" s="14">
        <v>4136.3329999999996</v>
      </c>
    </row>
    <row r="364" spans="1:10" x14ac:dyDescent="0.2">
      <c r="A364" s="1">
        <v>3</v>
      </c>
      <c r="B364" s="14">
        <v>85.833330000000004</v>
      </c>
      <c r="C364" s="14">
        <v>124.33329999999999</v>
      </c>
      <c r="D364" s="14">
        <v>86.966669999999993</v>
      </c>
      <c r="E364" s="16">
        <v>13.33333</v>
      </c>
      <c r="F364" s="16">
        <v>6.8333329999999997</v>
      </c>
      <c r="G364" s="14">
        <v>340.33330000000001</v>
      </c>
      <c r="H364" s="15">
        <v>1.536667</v>
      </c>
      <c r="I364" s="16">
        <v>34.65</v>
      </c>
      <c r="J364" s="14">
        <v>4193.6670000000004</v>
      </c>
    </row>
    <row r="365" spans="1:10" x14ac:dyDescent="0.2">
      <c r="A365" s="1">
        <v>4</v>
      </c>
      <c r="B365" s="14">
        <v>86.666669999999996</v>
      </c>
      <c r="C365" s="14">
        <v>125.33329999999999</v>
      </c>
      <c r="D365" s="14">
        <v>88.066670000000002</v>
      </c>
      <c r="E365" s="16">
        <v>14</v>
      </c>
      <c r="F365" s="16">
        <v>7.4166670000000003</v>
      </c>
      <c r="G365" s="14">
        <v>347.91669999999999</v>
      </c>
      <c r="H365" s="15">
        <v>1.5</v>
      </c>
      <c r="I365" s="16">
        <v>34.950000000000003</v>
      </c>
      <c r="J365" s="14">
        <v>4488.8329999999996</v>
      </c>
    </row>
    <row r="366" spans="1:10" x14ac:dyDescent="0.2">
      <c r="A366" s="1">
        <v>5</v>
      </c>
      <c r="B366" s="14">
        <v>86.5</v>
      </c>
      <c r="C366" s="14">
        <v>124.83329999999999</v>
      </c>
      <c r="D366" s="14">
        <v>86.966669999999993</v>
      </c>
      <c r="E366" s="16">
        <v>15</v>
      </c>
      <c r="F366" s="16">
        <v>7.65</v>
      </c>
      <c r="G366" s="14">
        <v>350.08330000000001</v>
      </c>
      <c r="H366" s="15">
        <v>1.51</v>
      </c>
      <c r="I366" s="16">
        <v>43.35</v>
      </c>
      <c r="J366" s="14">
        <v>4036.8330000000001</v>
      </c>
    </row>
    <row r="367" spans="1:10" x14ac:dyDescent="0.2">
      <c r="A367" s="1">
        <v>6</v>
      </c>
      <c r="B367" s="14">
        <v>86</v>
      </c>
      <c r="C367" s="14">
        <v>124.5</v>
      </c>
      <c r="D367" s="14">
        <v>84.9</v>
      </c>
      <c r="E367" s="16">
        <v>15</v>
      </c>
      <c r="F367" s="16">
        <v>7.266667</v>
      </c>
      <c r="G367" s="14">
        <v>324.66669999999999</v>
      </c>
      <c r="H367" s="15">
        <v>1.9466669999999999</v>
      </c>
      <c r="I367" s="16">
        <v>39.983330000000002</v>
      </c>
      <c r="J367" s="14">
        <v>4003.1669999999999</v>
      </c>
    </row>
    <row r="368" spans="1:10" x14ac:dyDescent="0.2">
      <c r="A368" s="1">
        <v>7</v>
      </c>
      <c r="B368" s="14">
        <v>86.166669999999996</v>
      </c>
      <c r="C368" s="14">
        <v>125</v>
      </c>
      <c r="D368" s="14">
        <v>88.1</v>
      </c>
      <c r="E368" s="16">
        <v>13</v>
      </c>
      <c r="F368" s="16">
        <v>7.15</v>
      </c>
      <c r="G368" s="14">
        <v>427.58330000000001</v>
      </c>
      <c r="H368" s="15">
        <v>1.88</v>
      </c>
      <c r="I368" s="16">
        <v>37.533329999999999</v>
      </c>
      <c r="J368" s="14">
        <v>3603.6669999999999</v>
      </c>
    </row>
    <row r="369" spans="1:10" x14ac:dyDescent="0.2">
      <c r="A369" s="1">
        <v>8</v>
      </c>
      <c r="B369" s="14">
        <v>86.333330000000004</v>
      </c>
      <c r="C369" s="14">
        <v>124</v>
      </c>
      <c r="D369" s="14">
        <v>88.6</v>
      </c>
      <c r="E369" s="16">
        <v>14.33333</v>
      </c>
      <c r="F369" s="16">
        <v>6.6666670000000003</v>
      </c>
      <c r="G369" s="14">
        <v>367.33330000000001</v>
      </c>
      <c r="H369" s="15">
        <v>1.6</v>
      </c>
      <c r="I369" s="16">
        <v>37.85</v>
      </c>
      <c r="J369" s="14">
        <v>3921.8330000000001</v>
      </c>
    </row>
    <row r="370" spans="1:10" x14ac:dyDescent="0.2">
      <c r="A370" s="1">
        <v>9</v>
      </c>
      <c r="B370" s="14">
        <v>86.5</v>
      </c>
      <c r="C370" s="14">
        <v>124.83329999999999</v>
      </c>
      <c r="D370" s="14">
        <v>84.5</v>
      </c>
      <c r="E370" s="16">
        <v>15.66667</v>
      </c>
      <c r="F370" s="16">
        <v>7.9333330000000002</v>
      </c>
      <c r="G370" s="14">
        <v>397</v>
      </c>
      <c r="H370" s="15">
        <v>1.286667</v>
      </c>
      <c r="I370" s="16">
        <v>32.433329999999998</v>
      </c>
      <c r="J370" s="14">
        <v>3939.3330000000001</v>
      </c>
    </row>
    <row r="371" spans="1:10" x14ac:dyDescent="0.2">
      <c r="A371" s="1">
        <v>10</v>
      </c>
      <c r="B371" s="14">
        <v>86.666669999999996</v>
      </c>
      <c r="C371" s="14">
        <v>124.83329999999999</v>
      </c>
      <c r="D371" s="14">
        <v>79.766670000000005</v>
      </c>
      <c r="E371" s="16">
        <v>14</v>
      </c>
      <c r="F371" s="16">
        <v>6.5833329999999997</v>
      </c>
      <c r="G371" s="14">
        <v>365</v>
      </c>
      <c r="H371" s="15">
        <v>2.003333</v>
      </c>
      <c r="I371" s="16">
        <v>38.299999999999997</v>
      </c>
      <c r="J371" s="14">
        <v>4385.6670000000004</v>
      </c>
    </row>
    <row r="372" spans="1:10" x14ac:dyDescent="0.2">
      <c r="A372" s="1">
        <v>11</v>
      </c>
      <c r="B372" s="14">
        <v>86.333330000000004</v>
      </c>
      <c r="C372" s="14">
        <v>123.33329999999999</v>
      </c>
      <c r="D372" s="14">
        <v>87.133330000000001</v>
      </c>
      <c r="E372" s="16">
        <v>12</v>
      </c>
      <c r="F372" s="16">
        <v>6.6</v>
      </c>
      <c r="G372" s="14">
        <v>361.08330000000001</v>
      </c>
      <c r="H372" s="15">
        <v>1.6766669999999999</v>
      </c>
      <c r="I372" s="16">
        <v>34.549999999999997</v>
      </c>
      <c r="J372" s="14">
        <v>3927</v>
      </c>
    </row>
    <row r="373" spans="1:10" x14ac:dyDescent="0.2">
      <c r="A373" s="1">
        <v>12</v>
      </c>
      <c r="B373" s="14">
        <v>85.666669999999996</v>
      </c>
      <c r="C373" s="14">
        <v>122.83329999999999</v>
      </c>
      <c r="D373" s="14">
        <v>84.516670000000005</v>
      </c>
      <c r="E373" s="16">
        <v>13.66667</v>
      </c>
      <c r="F373" s="16">
        <v>7.9</v>
      </c>
      <c r="G373" s="14">
        <v>377.66669999999999</v>
      </c>
      <c r="H373" s="15">
        <v>1.53</v>
      </c>
      <c r="I373" s="16">
        <v>34.549999999999997</v>
      </c>
      <c r="J373" s="14">
        <v>3816.8330000000001</v>
      </c>
    </row>
    <row r="374" spans="1:10" x14ac:dyDescent="0.2">
      <c r="A374" s="1">
        <v>13</v>
      </c>
      <c r="B374" s="14">
        <v>89.833330000000004</v>
      </c>
      <c r="C374" s="14">
        <v>126.66670000000001</v>
      </c>
      <c r="D374" s="14">
        <v>80.150000000000006</v>
      </c>
      <c r="E374" s="16">
        <v>12</v>
      </c>
      <c r="F374" s="16">
        <v>6.95</v>
      </c>
      <c r="G374" s="14">
        <v>379.08330000000001</v>
      </c>
      <c r="H374" s="15">
        <v>1.913333</v>
      </c>
      <c r="I374" s="16">
        <v>34.533329999999999</v>
      </c>
      <c r="J374" s="14">
        <v>4317.3329999999996</v>
      </c>
    </row>
    <row r="375" spans="1:10" x14ac:dyDescent="0.2">
      <c r="A375" s="1">
        <v>14</v>
      </c>
      <c r="B375" s="14">
        <v>89.833330000000004</v>
      </c>
      <c r="C375" s="14">
        <v>124.5</v>
      </c>
      <c r="D375" s="14">
        <v>77.8</v>
      </c>
      <c r="E375" s="16">
        <v>11.33333</v>
      </c>
      <c r="F375" s="16">
        <v>6.15</v>
      </c>
      <c r="G375" s="14">
        <v>458.5</v>
      </c>
      <c r="H375" s="15">
        <v>1.576667</v>
      </c>
      <c r="I375" s="16">
        <v>31.516670000000001</v>
      </c>
      <c r="J375" s="14">
        <v>3792</v>
      </c>
    </row>
    <row r="376" spans="1:10" x14ac:dyDescent="0.2">
      <c r="A376" s="1">
        <v>15</v>
      </c>
      <c r="B376" s="14">
        <v>88.166669999999996</v>
      </c>
      <c r="C376" s="14">
        <v>124.83329999999999</v>
      </c>
      <c r="D376" s="14">
        <v>84.133330000000001</v>
      </c>
      <c r="E376" s="16">
        <v>12.66667</v>
      </c>
      <c r="F376" s="16">
        <v>7.266667</v>
      </c>
      <c r="G376" s="14">
        <v>327.08330000000001</v>
      </c>
      <c r="H376" s="15">
        <v>2.0099999999999998</v>
      </c>
      <c r="I376" s="16">
        <v>36.533329999999999</v>
      </c>
      <c r="J376" s="14">
        <v>4183.6670000000004</v>
      </c>
    </row>
    <row r="377" spans="1:10" x14ac:dyDescent="0.2">
      <c r="A377" s="1">
        <v>16</v>
      </c>
      <c r="B377" s="14">
        <v>85.5</v>
      </c>
      <c r="C377" s="14">
        <v>123.5</v>
      </c>
      <c r="D377" s="14">
        <v>83.316670000000002</v>
      </c>
      <c r="E377" s="16">
        <v>13.33333</v>
      </c>
      <c r="F377" s="16">
        <v>6.95</v>
      </c>
      <c r="G377" s="14">
        <v>383.08330000000001</v>
      </c>
      <c r="H377" s="15">
        <v>1.913333</v>
      </c>
      <c r="I377" s="16">
        <v>36.116669999999999</v>
      </c>
      <c r="J377" s="14">
        <v>4091.5</v>
      </c>
    </row>
    <row r="378" spans="1:10" x14ac:dyDescent="0.2">
      <c r="A378" s="1">
        <v>17</v>
      </c>
      <c r="B378" s="14">
        <v>88.5</v>
      </c>
      <c r="C378" s="14">
        <v>125.33329999999999</v>
      </c>
      <c r="D378" s="14">
        <v>83.8</v>
      </c>
      <c r="E378" s="16">
        <v>12</v>
      </c>
      <c r="F378" s="16">
        <v>7.3333329999999997</v>
      </c>
      <c r="G378" s="14">
        <v>349.75</v>
      </c>
      <c r="H378" s="15">
        <v>1.976667</v>
      </c>
      <c r="I378" s="16">
        <v>38.700000000000003</v>
      </c>
      <c r="J378" s="14">
        <v>3851.3330000000001</v>
      </c>
    </row>
    <row r="379" spans="1:10" x14ac:dyDescent="0.2">
      <c r="A379" s="1">
        <v>18</v>
      </c>
      <c r="B379" s="14">
        <v>88.833330000000004</v>
      </c>
      <c r="C379" s="14">
        <v>127.33329999999999</v>
      </c>
      <c r="D379" s="14">
        <v>83.283330000000007</v>
      </c>
      <c r="E379" s="16">
        <v>12</v>
      </c>
      <c r="F379" s="16">
        <v>7.9666670000000002</v>
      </c>
      <c r="G379" s="14">
        <v>369.33330000000001</v>
      </c>
      <c r="H379" s="15">
        <v>1.496667</v>
      </c>
      <c r="I379" s="16">
        <v>33.066670000000002</v>
      </c>
      <c r="J379" s="14">
        <v>4012.6669999999999</v>
      </c>
    </row>
    <row r="380" spans="1:10" x14ac:dyDescent="0.2">
      <c r="A380" s="1">
        <v>19</v>
      </c>
      <c r="B380" s="14">
        <v>84.5</v>
      </c>
      <c r="C380" s="14">
        <v>121.16670000000001</v>
      </c>
      <c r="D380" s="14">
        <v>85.533330000000007</v>
      </c>
      <c r="E380" s="16">
        <v>17.33333</v>
      </c>
      <c r="F380" s="16">
        <v>6.6</v>
      </c>
      <c r="G380" s="14">
        <v>386.75</v>
      </c>
      <c r="H380" s="15">
        <v>1.41</v>
      </c>
      <c r="I380" s="16">
        <v>31.95</v>
      </c>
      <c r="J380" s="14">
        <v>4096.8329999999996</v>
      </c>
    </row>
    <row r="381" spans="1:10" x14ac:dyDescent="0.2">
      <c r="A381" s="1">
        <v>20</v>
      </c>
      <c r="B381" s="14">
        <v>86.833330000000004</v>
      </c>
      <c r="C381" s="14">
        <v>124.66670000000001</v>
      </c>
      <c r="D381" s="14">
        <v>85.933329999999998</v>
      </c>
      <c r="E381" s="16">
        <v>16</v>
      </c>
      <c r="F381" s="16">
        <v>7.4666670000000002</v>
      </c>
      <c r="G381" s="14">
        <v>367.75</v>
      </c>
      <c r="H381" s="15">
        <v>1.7066669999999999</v>
      </c>
      <c r="I381" s="16">
        <v>34.75</v>
      </c>
      <c r="J381" s="14">
        <v>3643</v>
      </c>
    </row>
    <row r="382" spans="1:10" x14ac:dyDescent="0.2">
      <c r="A382" s="1">
        <v>21</v>
      </c>
      <c r="B382" s="14">
        <v>86.666669999999996</v>
      </c>
      <c r="C382" s="14">
        <v>123.33329999999999</v>
      </c>
      <c r="D382" s="14">
        <v>86.933329999999998</v>
      </c>
      <c r="E382" s="16">
        <v>15.66667</v>
      </c>
      <c r="F382" s="16">
        <v>8.3000000000000007</v>
      </c>
      <c r="G382" s="14">
        <v>348.25</v>
      </c>
      <c r="H382" s="15">
        <v>2.0833330000000001</v>
      </c>
      <c r="I382" s="16">
        <v>34.233330000000002</v>
      </c>
      <c r="J382" s="14">
        <v>4632.1670000000004</v>
      </c>
    </row>
    <row r="383" spans="1:10" x14ac:dyDescent="0.2">
      <c r="A383" s="1">
        <v>22</v>
      </c>
      <c r="B383" s="14">
        <v>84.5</v>
      </c>
      <c r="C383" s="14">
        <v>122.66670000000001</v>
      </c>
      <c r="D383" s="14">
        <v>85.083330000000004</v>
      </c>
      <c r="E383" s="16">
        <v>15.66667</v>
      </c>
      <c r="F383" s="16">
        <v>7.0333329999999998</v>
      </c>
      <c r="G383" s="14">
        <v>355.66669999999999</v>
      </c>
      <c r="H383" s="15">
        <v>1.79</v>
      </c>
      <c r="I383" s="16">
        <v>34.6</v>
      </c>
      <c r="J383" s="14">
        <v>4225.1670000000004</v>
      </c>
    </row>
    <row r="384" spans="1:10" x14ac:dyDescent="0.2">
      <c r="A384" s="1">
        <v>23</v>
      </c>
      <c r="B384" s="14">
        <v>86.833330000000004</v>
      </c>
      <c r="C384" s="14">
        <v>122.5</v>
      </c>
      <c r="D384" s="14">
        <v>83.4</v>
      </c>
      <c r="E384" s="16">
        <v>14.66667</v>
      </c>
      <c r="F384" s="16">
        <v>7.733333</v>
      </c>
      <c r="G384" s="14">
        <v>389.5</v>
      </c>
      <c r="H384" s="15">
        <v>1.763333</v>
      </c>
      <c r="I384" s="16">
        <v>34.283329999999999</v>
      </c>
      <c r="J384" s="14">
        <v>4147.3329999999996</v>
      </c>
    </row>
    <row r="385" spans="1:10" x14ac:dyDescent="0.2">
      <c r="A385" s="1">
        <v>24</v>
      </c>
      <c r="B385" s="14">
        <v>86.333330000000004</v>
      </c>
      <c r="C385" s="14">
        <v>124</v>
      </c>
      <c r="D385" s="14">
        <v>88.033330000000007</v>
      </c>
      <c r="E385" s="16">
        <v>15</v>
      </c>
      <c r="F385" s="16">
        <v>7.1166669999999996</v>
      </c>
      <c r="G385" s="14">
        <v>360</v>
      </c>
      <c r="H385" s="15">
        <v>2.2566670000000002</v>
      </c>
      <c r="I385" s="16">
        <v>33.5</v>
      </c>
      <c r="J385" s="14">
        <v>4596.5</v>
      </c>
    </row>
    <row r="386" spans="1:10" x14ac:dyDescent="0.2">
      <c r="A386" s="1">
        <v>25</v>
      </c>
      <c r="B386" s="14">
        <v>87.666669999999996</v>
      </c>
      <c r="C386" s="14">
        <v>124.66670000000001</v>
      </c>
      <c r="D386" s="14">
        <v>80.083330000000004</v>
      </c>
      <c r="E386" s="16">
        <v>14</v>
      </c>
      <c r="F386" s="16">
        <v>7.35</v>
      </c>
      <c r="G386" s="14">
        <v>332.5</v>
      </c>
      <c r="H386" s="15">
        <v>2.1766670000000001</v>
      </c>
      <c r="I386" s="16">
        <v>35.383330000000001</v>
      </c>
      <c r="J386" s="14">
        <v>3533.3330000000001</v>
      </c>
    </row>
    <row r="387" spans="1:10" x14ac:dyDescent="0.2">
      <c r="A387" s="1">
        <v>26</v>
      </c>
      <c r="B387" s="14">
        <v>86.5</v>
      </c>
      <c r="C387" s="14">
        <v>125.83329999999999</v>
      </c>
      <c r="D387" s="14">
        <v>82.583330000000004</v>
      </c>
      <c r="E387" s="16">
        <v>15</v>
      </c>
      <c r="F387" s="16">
        <v>6.8833330000000004</v>
      </c>
      <c r="G387" s="14">
        <v>362.41669999999999</v>
      </c>
      <c r="H387" s="15">
        <v>2.003333</v>
      </c>
      <c r="I387" s="16">
        <v>36.85</v>
      </c>
      <c r="J387" s="14">
        <v>3897.5</v>
      </c>
    </row>
    <row r="388" spans="1:10" x14ac:dyDescent="0.2">
      <c r="A388" s="1">
        <v>27</v>
      </c>
      <c r="B388" s="14">
        <v>85</v>
      </c>
      <c r="C388" s="14">
        <v>123.33329999999999</v>
      </c>
      <c r="D388" s="14">
        <v>84.3</v>
      </c>
      <c r="E388" s="16">
        <v>15.66667</v>
      </c>
      <c r="F388" s="16">
        <v>7.0333329999999998</v>
      </c>
      <c r="G388" s="14">
        <v>343.25</v>
      </c>
      <c r="H388" s="15">
        <v>1.92</v>
      </c>
      <c r="I388" s="16">
        <v>34.633330000000001</v>
      </c>
      <c r="J388" s="14">
        <v>4288</v>
      </c>
    </row>
    <row r="389" spans="1:10" x14ac:dyDescent="0.2">
      <c r="A389" s="1">
        <v>28</v>
      </c>
      <c r="B389" s="14">
        <v>86.666669999999996</v>
      </c>
      <c r="C389" s="14">
        <v>123.5</v>
      </c>
      <c r="D389" s="14">
        <v>85.566670000000002</v>
      </c>
      <c r="E389" s="16">
        <v>17</v>
      </c>
      <c r="F389" s="16">
        <v>6.8</v>
      </c>
      <c r="G389" s="14">
        <v>397.83330000000001</v>
      </c>
      <c r="H389" s="15">
        <v>1.72</v>
      </c>
      <c r="I389" s="16">
        <v>32.216670000000001</v>
      </c>
      <c r="J389" s="14">
        <v>4250.8329999999996</v>
      </c>
    </row>
    <row r="390" spans="1:10" x14ac:dyDescent="0.2">
      <c r="A390" s="1">
        <v>29</v>
      </c>
      <c r="B390" s="14">
        <v>87.333330000000004</v>
      </c>
      <c r="C390" s="14">
        <v>125.5</v>
      </c>
      <c r="D390" s="14">
        <v>89.433329999999998</v>
      </c>
      <c r="E390" s="16">
        <v>15.66667</v>
      </c>
      <c r="F390" s="16">
        <v>6.766667</v>
      </c>
      <c r="G390" s="14">
        <v>423.83330000000001</v>
      </c>
      <c r="H390" s="15">
        <v>1.6333329999999999</v>
      </c>
      <c r="I390" s="16">
        <v>35.433329999999998</v>
      </c>
      <c r="J390" s="14">
        <v>4122.5</v>
      </c>
    </row>
    <row r="391" spans="1:10" x14ac:dyDescent="0.2">
      <c r="A391" s="1">
        <v>30</v>
      </c>
      <c r="B391" s="14">
        <v>88</v>
      </c>
      <c r="C391" s="14">
        <v>123.83329999999999</v>
      </c>
      <c r="D391" s="14">
        <v>88.833330000000004</v>
      </c>
      <c r="E391" s="16">
        <v>13.33333</v>
      </c>
      <c r="F391" s="16">
        <v>8.233333</v>
      </c>
      <c r="G391" s="14">
        <v>353.08330000000001</v>
      </c>
      <c r="H391" s="15">
        <v>1.62</v>
      </c>
      <c r="I391" s="16">
        <v>33.766669999999998</v>
      </c>
      <c r="J391" s="14">
        <v>3763</v>
      </c>
    </row>
    <row r="392" spans="1:10" x14ac:dyDescent="0.2">
      <c r="A392" s="3" t="s">
        <v>3</v>
      </c>
      <c r="B392" s="16">
        <v>86.716669999999993</v>
      </c>
      <c r="C392" s="16">
        <v>124.2222</v>
      </c>
      <c r="D392" s="16">
        <v>84.835560000000001</v>
      </c>
      <c r="E392" s="16">
        <v>14.2</v>
      </c>
      <c r="F392" s="15">
        <v>7.246111</v>
      </c>
      <c r="G392" s="16">
        <v>370.78890000000001</v>
      </c>
      <c r="H392" s="15">
        <v>1.7542219999999999</v>
      </c>
      <c r="I392" s="16">
        <v>35.026110000000003</v>
      </c>
      <c r="J392" s="16">
        <v>4056.0439999999999</v>
      </c>
    </row>
    <row r="393" spans="1:10" x14ac:dyDescent="0.2">
      <c r="A393" s="3" t="s">
        <v>175</v>
      </c>
      <c r="B393" s="15">
        <v>1.754157</v>
      </c>
      <c r="C393" s="15">
        <v>1.7028719999999999</v>
      </c>
      <c r="D393" s="15">
        <v>22.824020000000001</v>
      </c>
      <c r="E393" s="15">
        <v>2.9</v>
      </c>
      <c r="F393" s="15">
        <v>0.53850450000000005</v>
      </c>
      <c r="G393" s="16">
        <v>2421.0079999999998</v>
      </c>
      <c r="H393" s="17">
        <v>3.9969850000000001E-2</v>
      </c>
      <c r="I393" s="15">
        <v>7.5037380000000002</v>
      </c>
      <c r="J393" s="16">
        <v>431465.5</v>
      </c>
    </row>
    <row r="394" spans="1:10" x14ac:dyDescent="0.2">
      <c r="A394" s="3" t="s">
        <v>169</v>
      </c>
      <c r="B394" s="15">
        <v>1.527326</v>
      </c>
      <c r="C394" s="15">
        <v>1.0504899999999999</v>
      </c>
      <c r="D394" s="15">
        <v>5.6314229999999998</v>
      </c>
      <c r="E394" s="15">
        <v>11.99253</v>
      </c>
      <c r="F394" s="15">
        <v>10.12721</v>
      </c>
      <c r="G394" s="16">
        <v>13.270009999999999</v>
      </c>
      <c r="H394" s="16">
        <v>11.39677</v>
      </c>
      <c r="I394" s="15">
        <v>7.8207230000000001</v>
      </c>
      <c r="J394" s="16">
        <v>16.194600000000001</v>
      </c>
    </row>
    <row r="395" spans="1:10" x14ac:dyDescent="0.2">
      <c r="A395" s="3" t="s">
        <v>170</v>
      </c>
      <c r="B395" s="19">
        <f>SQRT(B393/3)</f>
        <v>0.76466920952788464</v>
      </c>
      <c r="C395" s="19">
        <f t="shared" ref="C395:J395" si="18">SQRT(C393/3)</f>
        <v>0.75340825586132254</v>
      </c>
      <c r="D395" s="19">
        <f t="shared" si="18"/>
        <v>2.758261529780428</v>
      </c>
      <c r="E395" s="19">
        <f t="shared" si="18"/>
        <v>0.98319208025017502</v>
      </c>
      <c r="F395" s="19">
        <f t="shared" si="18"/>
        <v>0.42367617350991077</v>
      </c>
      <c r="G395" s="19">
        <f t="shared" si="18"/>
        <v>28.407792358201061</v>
      </c>
      <c r="H395" s="19">
        <f t="shared" si="18"/>
        <v>0.11542652785791199</v>
      </c>
      <c r="I395" s="19">
        <f t="shared" si="18"/>
        <v>1.5815328007980107</v>
      </c>
      <c r="J395" s="18">
        <f t="shared" si="18"/>
        <v>379.23849136570163</v>
      </c>
    </row>
    <row r="396" spans="1:10" x14ac:dyDescent="0.2">
      <c r="A396" s="3" t="s">
        <v>171</v>
      </c>
      <c r="B396" s="19">
        <f>SQRT(B393*2/3)</f>
        <v>1.0814055668434484</v>
      </c>
      <c r="C396" s="19">
        <f t="shared" ref="C396:J396" si="19">SQRT(C393*2/3)</f>
        <v>1.0654801734429411</v>
      </c>
      <c r="D396" s="19">
        <f t="shared" si="19"/>
        <v>3.9007708639874421</v>
      </c>
      <c r="E396" s="19">
        <f t="shared" si="19"/>
        <v>1.390443574307614</v>
      </c>
      <c r="F396" s="19">
        <f t="shared" si="19"/>
        <v>0.59916859063205241</v>
      </c>
      <c r="G396" s="19">
        <f t="shared" si="19"/>
        <v>40.174685230046713</v>
      </c>
      <c r="H396" s="19">
        <f t="shared" si="19"/>
        <v>0.163237761154295</v>
      </c>
      <c r="I396" s="19">
        <f t="shared" si="19"/>
        <v>2.2366251362264533</v>
      </c>
      <c r="J396" s="18">
        <f t="shared" si="19"/>
        <v>536.32421786328712</v>
      </c>
    </row>
    <row r="397" spans="1:10" x14ac:dyDescent="0.2">
      <c r="A397" s="3" t="s">
        <v>184</v>
      </c>
      <c r="B397" s="2">
        <v>4.1199999999999997E-14</v>
      </c>
      <c r="C397" s="2">
        <v>9.3100000000000002E-14</v>
      </c>
      <c r="D397" s="22">
        <v>8.7399999999999999E-4</v>
      </c>
      <c r="E397" s="1">
        <v>1.6999999999999999E-3</v>
      </c>
      <c r="F397" s="2">
        <v>1.0700000000000001E-7</v>
      </c>
      <c r="G397" s="17">
        <v>1.2300000000000001E-4</v>
      </c>
      <c r="H397" s="22">
        <v>8.85E-7</v>
      </c>
      <c r="I397" s="22">
        <v>1.08E-14</v>
      </c>
      <c r="J397" s="17">
        <v>0.3876</v>
      </c>
    </row>
    <row r="398" spans="1:10" x14ac:dyDescent="0.2">
      <c r="A398" s="1" t="s">
        <v>185</v>
      </c>
      <c r="B398" s="2">
        <v>5.3700000000000001E-15</v>
      </c>
      <c r="C398" s="1" t="s">
        <v>177</v>
      </c>
      <c r="D398" s="1" t="s">
        <v>177</v>
      </c>
      <c r="E398" s="1"/>
      <c r="F398" s="2">
        <v>4.31E-12</v>
      </c>
      <c r="G398" s="17">
        <v>1.8100000000000001E-4</v>
      </c>
      <c r="H398" s="16"/>
      <c r="I398" s="17">
        <v>0.1076</v>
      </c>
      <c r="J398" s="17">
        <v>4.49E-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30C73-0B08-4837-A398-F8384A21BB85}">
  <dimension ref="A1:K42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6.83203125" customWidth="1"/>
    <col min="7" max="7" width="10" bestFit="1" customWidth="1"/>
  </cols>
  <sheetData>
    <row r="1" spans="1:11" ht="16" thickBot="1" x14ac:dyDescent="0.25">
      <c r="A1" t="s">
        <v>810</v>
      </c>
    </row>
    <row r="2" spans="1:11" ht="17" thickBot="1" x14ac:dyDescent="0.25">
      <c r="A2" s="13" t="s">
        <v>166</v>
      </c>
      <c r="B2" s="12" t="s">
        <v>165</v>
      </c>
      <c r="C2" s="12" t="s">
        <v>164</v>
      </c>
      <c r="D2" s="12" t="s">
        <v>141</v>
      </c>
      <c r="E2" s="12" t="s">
        <v>163</v>
      </c>
      <c r="F2" s="12" t="s">
        <v>162</v>
      </c>
      <c r="G2" s="12" t="s">
        <v>161</v>
      </c>
      <c r="H2" s="12" t="s">
        <v>139</v>
      </c>
      <c r="I2" s="12" t="s">
        <v>138</v>
      </c>
      <c r="J2" s="12" t="s">
        <v>137</v>
      </c>
      <c r="K2" s="12" t="s">
        <v>136</v>
      </c>
    </row>
    <row r="3" spans="1:11" ht="16" thickBot="1" x14ac:dyDescent="0.25">
      <c r="A3" s="87" t="s">
        <v>160</v>
      </c>
      <c r="B3" s="87"/>
      <c r="C3" s="87"/>
      <c r="D3" s="87"/>
      <c r="E3" s="87"/>
      <c r="F3" s="87"/>
      <c r="G3" s="87"/>
      <c r="H3" s="87"/>
      <c r="I3" s="87"/>
      <c r="J3" s="87"/>
      <c r="K3" s="87"/>
    </row>
    <row r="4" spans="1:11" x14ac:dyDescent="0.2">
      <c r="A4" s="7" t="s">
        <v>149</v>
      </c>
      <c r="B4" s="6">
        <v>0.94</v>
      </c>
      <c r="C4" s="6">
        <v>0.39</v>
      </c>
      <c r="D4" s="6">
        <v>7.0000000000000007E-2</v>
      </c>
      <c r="E4" s="6" t="s">
        <v>151</v>
      </c>
      <c r="F4" s="11" t="s">
        <v>151</v>
      </c>
      <c r="G4" s="6">
        <v>0.05</v>
      </c>
      <c r="H4" s="6">
        <v>0.55000000000000004</v>
      </c>
      <c r="I4" s="6">
        <v>0.36</v>
      </c>
      <c r="J4" s="6">
        <v>0.81</v>
      </c>
      <c r="K4" s="6">
        <v>0.12</v>
      </c>
    </row>
    <row r="5" spans="1:11" x14ac:dyDescent="0.2">
      <c r="A5" s="7" t="s">
        <v>148</v>
      </c>
      <c r="B5" s="6">
        <v>5.37</v>
      </c>
      <c r="C5" s="6">
        <v>1.07</v>
      </c>
      <c r="D5" s="6">
        <v>0.53</v>
      </c>
      <c r="E5" s="6" t="s">
        <v>151</v>
      </c>
      <c r="F5" s="11" t="s">
        <v>151</v>
      </c>
      <c r="G5" s="6">
        <v>3.61</v>
      </c>
      <c r="H5" s="6">
        <v>6.46</v>
      </c>
      <c r="I5" s="6">
        <v>0.17</v>
      </c>
      <c r="J5" s="6">
        <v>7.47</v>
      </c>
      <c r="K5" s="6">
        <v>134.86000000000001</v>
      </c>
    </row>
    <row r="6" spans="1:11" ht="16" thickBot="1" x14ac:dyDescent="0.25">
      <c r="A6" s="5" t="s">
        <v>147</v>
      </c>
      <c r="B6" s="4">
        <v>5.77</v>
      </c>
      <c r="C6" s="4">
        <v>0.81</v>
      </c>
      <c r="D6" s="4">
        <v>0.54</v>
      </c>
      <c r="E6" s="4" t="s">
        <v>151</v>
      </c>
      <c r="F6" s="10" t="s">
        <v>151</v>
      </c>
      <c r="G6" s="4">
        <v>1.03</v>
      </c>
      <c r="H6" s="4">
        <v>11.41</v>
      </c>
      <c r="I6" s="4">
        <v>6.77</v>
      </c>
      <c r="J6" s="4">
        <v>16.809999999999999</v>
      </c>
      <c r="K6" s="4">
        <v>2.37</v>
      </c>
    </row>
    <row r="7" spans="1:11" ht="16" thickBot="1" x14ac:dyDescent="0.25">
      <c r="A7" s="87" t="s">
        <v>159</v>
      </c>
      <c r="B7" s="87"/>
      <c r="C7" s="87"/>
      <c r="D7" s="87"/>
      <c r="E7" s="87"/>
      <c r="F7" s="87"/>
      <c r="G7" s="87"/>
      <c r="H7" s="87"/>
      <c r="I7" s="87"/>
      <c r="J7" s="87"/>
      <c r="K7" s="87"/>
    </row>
    <row r="8" spans="1:11" x14ac:dyDescent="0.2">
      <c r="A8" s="7" t="s">
        <v>149</v>
      </c>
      <c r="B8" s="6">
        <v>0.56999999999999995</v>
      </c>
      <c r="C8" s="6">
        <v>0.52</v>
      </c>
      <c r="D8" s="6">
        <v>0.43</v>
      </c>
      <c r="E8" s="6" t="s">
        <v>151</v>
      </c>
      <c r="F8" s="11" t="s">
        <v>151</v>
      </c>
      <c r="G8" s="11" t="s">
        <v>151</v>
      </c>
      <c r="H8" s="6">
        <v>0.48</v>
      </c>
      <c r="I8" s="6">
        <v>0.38</v>
      </c>
      <c r="J8" s="6">
        <v>0.53</v>
      </c>
      <c r="K8" s="6">
        <v>0.33</v>
      </c>
    </row>
    <row r="9" spans="1:11" x14ac:dyDescent="0.2">
      <c r="A9" s="7" t="s">
        <v>148</v>
      </c>
      <c r="B9" s="6">
        <v>3.73</v>
      </c>
      <c r="C9" s="6">
        <v>3.8</v>
      </c>
      <c r="D9" s="6">
        <v>4.53</v>
      </c>
      <c r="E9" s="6" t="s">
        <v>151</v>
      </c>
      <c r="F9" s="11" t="s">
        <v>151</v>
      </c>
      <c r="G9" s="11" t="s">
        <v>151</v>
      </c>
      <c r="H9" s="6">
        <v>6.37</v>
      </c>
      <c r="I9" s="6">
        <v>0.26</v>
      </c>
      <c r="J9" s="6">
        <v>6.21</v>
      </c>
      <c r="K9" s="6">
        <v>403.59</v>
      </c>
    </row>
    <row r="10" spans="1:11" ht="16" thickBot="1" x14ac:dyDescent="0.25">
      <c r="A10" s="5" t="s">
        <v>147</v>
      </c>
      <c r="B10" s="4">
        <v>4.28</v>
      </c>
      <c r="C10" s="4">
        <v>2.95</v>
      </c>
      <c r="D10" s="4">
        <v>4.87</v>
      </c>
      <c r="E10" s="4" t="s">
        <v>151</v>
      </c>
      <c r="F10" s="10" t="s">
        <v>151</v>
      </c>
      <c r="G10" s="10" t="s">
        <v>151</v>
      </c>
      <c r="H10" s="4">
        <v>12.72</v>
      </c>
      <c r="I10" s="4">
        <v>17.04</v>
      </c>
      <c r="J10" s="4">
        <v>20.55</v>
      </c>
      <c r="K10" s="4">
        <v>12.66</v>
      </c>
    </row>
    <row r="11" spans="1:11" ht="16" thickBot="1" x14ac:dyDescent="0.25">
      <c r="A11" s="87" t="s">
        <v>158</v>
      </c>
      <c r="B11" s="87"/>
      <c r="C11" s="87"/>
      <c r="D11" s="87"/>
      <c r="E11" s="87"/>
      <c r="F11" s="87"/>
      <c r="G11" s="87"/>
      <c r="H11" s="87"/>
      <c r="I11" s="87"/>
      <c r="J11" s="87"/>
      <c r="K11" s="87"/>
    </row>
    <row r="12" spans="1:11" x14ac:dyDescent="0.2">
      <c r="A12" s="7" t="s">
        <v>149</v>
      </c>
      <c r="B12" s="6">
        <v>0.92</v>
      </c>
      <c r="C12" s="6">
        <v>0.77</v>
      </c>
      <c r="D12" s="6">
        <v>0.76</v>
      </c>
      <c r="E12" s="6" t="s">
        <v>151</v>
      </c>
      <c r="F12" s="11" t="s">
        <v>151</v>
      </c>
      <c r="G12" s="6">
        <v>0.56999999999999995</v>
      </c>
      <c r="H12" s="6">
        <v>0.52</v>
      </c>
      <c r="I12" s="6">
        <v>0.26</v>
      </c>
      <c r="J12" s="6">
        <v>0.76</v>
      </c>
      <c r="K12" s="6">
        <v>0.69</v>
      </c>
    </row>
    <row r="13" spans="1:11" x14ac:dyDescent="0.2">
      <c r="A13" s="7" t="s">
        <v>148</v>
      </c>
      <c r="B13" s="6">
        <v>6.13</v>
      </c>
      <c r="C13" s="6">
        <v>2.86</v>
      </c>
      <c r="D13" s="6">
        <v>6.01</v>
      </c>
      <c r="E13" s="6" t="s">
        <v>151</v>
      </c>
      <c r="F13" s="11" t="s">
        <v>151</v>
      </c>
      <c r="G13" s="6">
        <v>38.79</v>
      </c>
      <c r="H13" s="6">
        <v>6.58</v>
      </c>
      <c r="I13" s="6">
        <v>0.12</v>
      </c>
      <c r="J13" s="6">
        <v>7.36</v>
      </c>
      <c r="K13" s="6">
        <v>640.37</v>
      </c>
    </row>
    <row r="14" spans="1:11" ht="16" thickBot="1" x14ac:dyDescent="0.25">
      <c r="A14" s="5" t="s">
        <v>147</v>
      </c>
      <c r="B14" s="4">
        <v>7.1</v>
      </c>
      <c r="C14" s="4">
        <v>2.27</v>
      </c>
      <c r="D14" s="4">
        <v>6.16</v>
      </c>
      <c r="E14" s="4" t="s">
        <v>151</v>
      </c>
      <c r="F14" s="10" t="s">
        <v>151</v>
      </c>
      <c r="G14" s="4">
        <v>13.34</v>
      </c>
      <c r="H14" s="4">
        <v>13.51</v>
      </c>
      <c r="I14" s="4">
        <v>5.75</v>
      </c>
      <c r="J14" s="4">
        <v>16.440000000000001</v>
      </c>
      <c r="K14" s="4">
        <v>13.59</v>
      </c>
    </row>
    <row r="15" spans="1:11" ht="16" thickBot="1" x14ac:dyDescent="0.25">
      <c r="A15" s="87" t="s">
        <v>157</v>
      </c>
      <c r="B15" s="87"/>
      <c r="C15" s="87"/>
      <c r="D15" s="87"/>
      <c r="E15" s="87"/>
      <c r="F15" s="87"/>
      <c r="G15" s="87"/>
      <c r="H15" s="87"/>
      <c r="I15" s="87"/>
      <c r="J15" s="87"/>
      <c r="K15" s="87"/>
    </row>
    <row r="16" spans="1:11" x14ac:dyDescent="0.2">
      <c r="A16" s="7" t="s">
        <v>149</v>
      </c>
      <c r="B16" s="6">
        <v>0.88</v>
      </c>
      <c r="C16" s="6">
        <v>0.54</v>
      </c>
      <c r="D16" s="6">
        <v>0.87</v>
      </c>
      <c r="E16" s="6" t="s">
        <v>151</v>
      </c>
      <c r="F16" s="11" t="s">
        <v>151</v>
      </c>
      <c r="G16" s="6">
        <v>0.51</v>
      </c>
      <c r="H16" s="6">
        <v>0.12</v>
      </c>
      <c r="I16" s="6">
        <v>0.28999999999999998</v>
      </c>
      <c r="J16" s="6">
        <v>0.56999999999999995</v>
      </c>
      <c r="K16" s="6">
        <v>0.56999999999999995</v>
      </c>
    </row>
    <row r="17" spans="1:11" x14ac:dyDescent="0.2">
      <c r="A17" s="7" t="s">
        <v>148</v>
      </c>
      <c r="B17" s="6">
        <v>5.22</v>
      </c>
      <c r="C17" s="6">
        <v>1.7</v>
      </c>
      <c r="D17" s="6">
        <v>7.66</v>
      </c>
      <c r="E17" s="6" t="s">
        <v>151</v>
      </c>
      <c r="F17" s="11" t="s">
        <v>151</v>
      </c>
      <c r="G17" s="6">
        <v>51.47</v>
      </c>
      <c r="H17" s="6">
        <v>1.38</v>
      </c>
      <c r="I17" s="6">
        <v>0.16</v>
      </c>
      <c r="J17" s="6">
        <v>5.66</v>
      </c>
      <c r="K17" s="6">
        <v>763.03</v>
      </c>
    </row>
    <row r="18" spans="1:11" ht="16" thickBot="1" x14ac:dyDescent="0.25">
      <c r="A18" s="5" t="s">
        <v>147</v>
      </c>
      <c r="B18" s="4">
        <v>5.81</v>
      </c>
      <c r="C18" s="4">
        <v>1.36</v>
      </c>
      <c r="D18" s="4">
        <v>7.79</v>
      </c>
      <c r="E18" s="4" t="s">
        <v>151</v>
      </c>
      <c r="F18" s="10" t="s">
        <v>151</v>
      </c>
      <c r="G18" s="4">
        <v>15.19</v>
      </c>
      <c r="H18" s="4">
        <v>2.71</v>
      </c>
      <c r="I18" s="4">
        <v>7.23</v>
      </c>
      <c r="J18" s="4">
        <v>13.13</v>
      </c>
      <c r="K18" s="4">
        <v>17.95</v>
      </c>
    </row>
    <row r="19" spans="1:11" ht="16" thickBot="1" x14ac:dyDescent="0.25">
      <c r="A19" s="87" t="s">
        <v>156</v>
      </c>
      <c r="B19" s="87"/>
      <c r="C19" s="87"/>
      <c r="D19" s="87"/>
      <c r="E19" s="87"/>
      <c r="F19" s="87"/>
      <c r="G19" s="87"/>
      <c r="H19" s="87"/>
      <c r="I19" s="87"/>
      <c r="J19" s="87"/>
      <c r="K19" s="87"/>
    </row>
    <row r="20" spans="1:11" x14ac:dyDescent="0.2">
      <c r="A20" s="7" t="s">
        <v>149</v>
      </c>
      <c r="B20" s="6">
        <v>0.78</v>
      </c>
      <c r="C20" s="6">
        <v>0.74</v>
      </c>
      <c r="D20" s="6">
        <v>0.71</v>
      </c>
      <c r="E20" s="6">
        <v>0.57999999999999996</v>
      </c>
      <c r="F20" s="6" t="s">
        <v>151</v>
      </c>
      <c r="G20" s="6">
        <v>0.63</v>
      </c>
      <c r="H20" s="9">
        <v>-0.92</v>
      </c>
      <c r="I20" s="6">
        <v>0.64</v>
      </c>
      <c r="J20" s="6">
        <v>0.38</v>
      </c>
      <c r="K20" s="6">
        <v>0.74</v>
      </c>
    </row>
    <row r="21" spans="1:11" x14ac:dyDescent="0.2">
      <c r="A21" s="7" t="s">
        <v>148</v>
      </c>
      <c r="B21" s="6">
        <v>5.0199999999999996</v>
      </c>
      <c r="C21" s="6">
        <v>5.0599999999999996</v>
      </c>
      <c r="D21" s="6">
        <v>6.97</v>
      </c>
      <c r="E21" s="6">
        <v>1.45</v>
      </c>
      <c r="F21" s="6" t="s">
        <v>151</v>
      </c>
      <c r="G21" s="6">
        <v>80.87</v>
      </c>
      <c r="H21" s="9">
        <v>-69.86</v>
      </c>
      <c r="I21" s="6">
        <v>0.65</v>
      </c>
      <c r="J21" s="6">
        <v>9.7799999999999994</v>
      </c>
      <c r="K21" s="6">
        <v>1373.41</v>
      </c>
    </row>
    <row r="22" spans="1:11" ht="16" thickBot="1" x14ac:dyDescent="0.25">
      <c r="A22" s="5" t="s">
        <v>147</v>
      </c>
      <c r="B22" s="4">
        <v>6.25</v>
      </c>
      <c r="C22" s="4">
        <v>4.3899999999999997</v>
      </c>
      <c r="D22" s="4">
        <v>8.89</v>
      </c>
      <c r="E22" s="4">
        <v>20.05</v>
      </c>
      <c r="F22" s="4" t="s">
        <v>151</v>
      </c>
      <c r="G22" s="4">
        <v>36.92</v>
      </c>
      <c r="H22" s="8">
        <v>-155.69999999999999</v>
      </c>
      <c r="I22" s="4">
        <v>30.07</v>
      </c>
      <c r="J22" s="4">
        <v>20.49</v>
      </c>
      <c r="K22" s="4">
        <v>43.91</v>
      </c>
    </row>
    <row r="23" spans="1:11" ht="16" thickBot="1" x14ac:dyDescent="0.25">
      <c r="A23" s="87" t="s">
        <v>155</v>
      </c>
      <c r="B23" s="87"/>
      <c r="C23" s="87"/>
      <c r="D23" s="87"/>
      <c r="E23" s="87"/>
      <c r="F23" s="87"/>
      <c r="G23" s="87"/>
      <c r="H23" s="87"/>
      <c r="I23" s="87"/>
      <c r="J23" s="87"/>
      <c r="K23" s="87"/>
    </row>
    <row r="24" spans="1:11" x14ac:dyDescent="0.2">
      <c r="A24" s="7" t="s">
        <v>149</v>
      </c>
      <c r="B24" s="6">
        <v>0.56000000000000005</v>
      </c>
      <c r="C24" s="6">
        <v>0.57999999999999996</v>
      </c>
      <c r="D24" s="6">
        <v>0.61</v>
      </c>
      <c r="E24" s="6" t="s">
        <v>151</v>
      </c>
      <c r="F24" s="11" t="s">
        <v>151</v>
      </c>
      <c r="G24" s="6">
        <v>0.98</v>
      </c>
      <c r="H24" s="6">
        <v>0.35</v>
      </c>
      <c r="I24" s="6">
        <v>0.05</v>
      </c>
      <c r="J24" s="6">
        <v>0.42</v>
      </c>
      <c r="K24" s="6">
        <v>0.6</v>
      </c>
    </row>
    <row r="25" spans="1:11" x14ac:dyDescent="0.2">
      <c r="A25" s="7" t="s">
        <v>148</v>
      </c>
      <c r="B25" s="6">
        <v>5.49</v>
      </c>
      <c r="C25" s="6">
        <v>6.48</v>
      </c>
      <c r="D25" s="6">
        <v>6.31</v>
      </c>
      <c r="E25" s="6" t="s">
        <v>151</v>
      </c>
      <c r="F25" s="11" t="s">
        <v>151</v>
      </c>
      <c r="G25" s="6">
        <v>165.13</v>
      </c>
      <c r="H25" s="6">
        <v>6.9</v>
      </c>
      <c r="I25" s="6">
        <v>0.05</v>
      </c>
      <c r="J25" s="6">
        <v>3.58</v>
      </c>
      <c r="K25" s="6">
        <v>1324.76</v>
      </c>
    </row>
    <row r="26" spans="1:11" ht="16" thickBot="1" x14ac:dyDescent="0.25">
      <c r="A26" s="5" t="s">
        <v>147</v>
      </c>
      <c r="B26" s="4">
        <v>5.67</v>
      </c>
      <c r="C26" s="4">
        <v>5.12</v>
      </c>
      <c r="D26" s="4">
        <v>8.82</v>
      </c>
      <c r="E26" s="4" t="s">
        <v>146</v>
      </c>
      <c r="F26" s="10" t="s">
        <v>151</v>
      </c>
      <c r="G26" s="4">
        <v>67.23</v>
      </c>
      <c r="H26" s="4">
        <v>12.6</v>
      </c>
      <c r="I26" s="4">
        <v>1.82</v>
      </c>
      <c r="J26" s="4">
        <v>7.62</v>
      </c>
      <c r="K26" s="4">
        <v>29.48</v>
      </c>
    </row>
    <row r="27" spans="1:11" ht="16" thickBot="1" x14ac:dyDescent="0.25">
      <c r="A27" s="87" t="s">
        <v>154</v>
      </c>
      <c r="B27" s="87"/>
      <c r="C27" s="87"/>
      <c r="D27" s="87"/>
      <c r="E27" s="87"/>
      <c r="F27" s="87"/>
      <c r="G27" s="87"/>
      <c r="H27" s="87"/>
      <c r="I27" s="87"/>
      <c r="J27" s="87"/>
      <c r="K27" s="87"/>
    </row>
    <row r="28" spans="1:11" x14ac:dyDescent="0.2">
      <c r="A28" s="7" t="s">
        <v>149</v>
      </c>
      <c r="B28" s="6">
        <v>0.77</v>
      </c>
      <c r="C28" s="6">
        <v>0.25</v>
      </c>
      <c r="D28" s="6">
        <v>0.56000000000000005</v>
      </c>
      <c r="E28" s="6">
        <v>0.25</v>
      </c>
      <c r="F28" s="6">
        <v>0.39</v>
      </c>
      <c r="G28" s="6">
        <v>0.4</v>
      </c>
      <c r="H28" s="9">
        <v>-0.28999999999999998</v>
      </c>
      <c r="I28" s="6">
        <v>0.1</v>
      </c>
      <c r="J28" s="9">
        <v>-0.08</v>
      </c>
      <c r="K28" s="6">
        <v>0.06</v>
      </c>
    </row>
    <row r="29" spans="1:11" x14ac:dyDescent="0.2">
      <c r="A29" s="7" t="s">
        <v>148</v>
      </c>
      <c r="B29" s="6">
        <v>6.09</v>
      </c>
      <c r="C29" s="6">
        <v>1.85</v>
      </c>
      <c r="D29" s="6">
        <v>6.61</v>
      </c>
      <c r="E29" s="6">
        <v>0.38</v>
      </c>
      <c r="F29" s="6">
        <v>1.66</v>
      </c>
      <c r="G29" s="6">
        <v>56.08</v>
      </c>
      <c r="H29" s="9">
        <v>-5.04</v>
      </c>
      <c r="I29" s="6">
        <v>0.06</v>
      </c>
      <c r="J29" s="9">
        <v>-1.29</v>
      </c>
      <c r="K29" s="6">
        <v>122.4</v>
      </c>
    </row>
    <row r="30" spans="1:11" ht="16" thickBot="1" x14ac:dyDescent="0.25">
      <c r="A30" s="5" t="s">
        <v>147</v>
      </c>
      <c r="B30" s="4">
        <v>7.21</v>
      </c>
      <c r="C30" s="4">
        <v>1.48</v>
      </c>
      <c r="D30" s="4">
        <v>7.59</v>
      </c>
      <c r="E30" s="4">
        <v>4.9000000000000004</v>
      </c>
      <c r="F30" s="4">
        <v>8.2899999999999991</v>
      </c>
      <c r="G30" s="4">
        <v>17.670000000000002</v>
      </c>
      <c r="H30" s="8">
        <v>-12.58</v>
      </c>
      <c r="I30" s="4">
        <v>2.5299999999999998</v>
      </c>
      <c r="J30" s="8">
        <v>-2.59</v>
      </c>
      <c r="K30" s="4">
        <v>3.39</v>
      </c>
    </row>
    <row r="31" spans="1:11" ht="16" thickBot="1" x14ac:dyDescent="0.25">
      <c r="A31" s="87" t="s">
        <v>153</v>
      </c>
      <c r="B31" s="87"/>
      <c r="C31" s="87"/>
      <c r="D31" s="87"/>
      <c r="E31" s="87"/>
      <c r="F31" s="87"/>
      <c r="G31" s="87"/>
      <c r="H31" s="87"/>
      <c r="I31" s="87"/>
      <c r="J31" s="87"/>
      <c r="K31" s="87"/>
    </row>
    <row r="32" spans="1:11" x14ac:dyDescent="0.2">
      <c r="A32" s="7" t="s">
        <v>149</v>
      </c>
      <c r="B32" s="9">
        <v>-0.32</v>
      </c>
      <c r="C32" s="6">
        <v>0.98</v>
      </c>
      <c r="D32" s="6">
        <v>0.72</v>
      </c>
      <c r="E32" s="6">
        <v>0.51</v>
      </c>
      <c r="F32" s="6" t="s">
        <v>146</v>
      </c>
      <c r="G32" s="6">
        <v>0.77</v>
      </c>
      <c r="H32" s="6">
        <v>0.69</v>
      </c>
      <c r="I32" s="6">
        <v>0.73</v>
      </c>
      <c r="J32" s="6">
        <v>0.15</v>
      </c>
      <c r="K32" s="6">
        <v>0.64</v>
      </c>
    </row>
    <row r="33" spans="1:11" x14ac:dyDescent="0.2">
      <c r="A33" s="7" t="s">
        <v>148</v>
      </c>
      <c r="B33" s="9">
        <v>-1.27</v>
      </c>
      <c r="C33" s="6">
        <v>19.55</v>
      </c>
      <c r="D33" s="6">
        <v>11.41</v>
      </c>
      <c r="E33" s="6">
        <v>0.69</v>
      </c>
      <c r="F33" s="6" t="s">
        <v>151</v>
      </c>
      <c r="G33" s="6">
        <v>92.4</v>
      </c>
      <c r="H33" s="6">
        <v>16.87</v>
      </c>
      <c r="I33" s="6">
        <v>0.8</v>
      </c>
      <c r="J33" s="6">
        <v>2.3199999999999998</v>
      </c>
      <c r="K33" s="6">
        <v>2088.6</v>
      </c>
    </row>
    <row r="34" spans="1:11" ht="16" thickBot="1" x14ac:dyDescent="0.25">
      <c r="A34" s="5" t="s">
        <v>147</v>
      </c>
      <c r="B34" s="8">
        <v>-1.37</v>
      </c>
      <c r="C34" s="4">
        <v>15.38</v>
      </c>
      <c r="D34" s="4">
        <v>25.64</v>
      </c>
      <c r="E34" s="4">
        <v>9.7799999999999994</v>
      </c>
      <c r="F34" s="4" t="s">
        <v>146</v>
      </c>
      <c r="G34" s="4">
        <v>34.020000000000003</v>
      </c>
      <c r="H34" s="4">
        <v>36.72</v>
      </c>
      <c r="I34" s="4">
        <v>43.65</v>
      </c>
      <c r="J34" s="4">
        <v>5.21</v>
      </c>
      <c r="K34" s="4">
        <v>53.24</v>
      </c>
    </row>
    <row r="35" spans="1:11" ht="16" thickBot="1" x14ac:dyDescent="0.25">
      <c r="A35" s="87" t="s">
        <v>152</v>
      </c>
      <c r="B35" s="87"/>
      <c r="C35" s="87"/>
      <c r="D35" s="87"/>
      <c r="E35" s="87"/>
      <c r="F35" s="87"/>
      <c r="G35" s="87"/>
      <c r="H35" s="87"/>
      <c r="I35" s="87"/>
      <c r="J35" s="87"/>
      <c r="K35" s="87"/>
    </row>
    <row r="36" spans="1:11" x14ac:dyDescent="0.2">
      <c r="A36" s="7" t="s">
        <v>149</v>
      </c>
      <c r="B36" s="6">
        <v>0.95</v>
      </c>
      <c r="C36" s="6">
        <v>0.93</v>
      </c>
      <c r="D36" s="6">
        <v>0.85</v>
      </c>
      <c r="E36" s="6">
        <v>0.84</v>
      </c>
      <c r="F36" s="6" t="s">
        <v>151</v>
      </c>
      <c r="G36" s="6">
        <v>0.54</v>
      </c>
      <c r="H36" s="6">
        <v>0.89</v>
      </c>
      <c r="I36" s="6">
        <v>0.79</v>
      </c>
      <c r="J36" s="6">
        <v>0.8</v>
      </c>
      <c r="K36" s="6">
        <v>0.69</v>
      </c>
    </row>
    <row r="37" spans="1:11" x14ac:dyDescent="0.2">
      <c r="A37" s="7" t="s">
        <v>148</v>
      </c>
      <c r="B37" s="6">
        <v>6.57</v>
      </c>
      <c r="C37" s="6">
        <v>6.75</v>
      </c>
      <c r="D37" s="6">
        <v>14.27</v>
      </c>
      <c r="E37" s="6">
        <v>2.2200000000000002</v>
      </c>
      <c r="F37" s="6" t="s">
        <v>151</v>
      </c>
      <c r="G37" s="6">
        <v>96.78</v>
      </c>
      <c r="H37" s="6">
        <v>29.45</v>
      </c>
      <c r="I37" s="6">
        <v>1.02</v>
      </c>
      <c r="J37" s="6">
        <v>17.53</v>
      </c>
      <c r="K37" s="6">
        <v>1029.71</v>
      </c>
    </row>
    <row r="38" spans="1:11" ht="16" thickBot="1" x14ac:dyDescent="0.25">
      <c r="A38" s="5" t="s">
        <v>147</v>
      </c>
      <c r="B38" s="4">
        <v>7.43</v>
      </c>
      <c r="C38" s="4">
        <v>5.97</v>
      </c>
      <c r="D38" s="4">
        <v>17.86</v>
      </c>
      <c r="E38" s="4">
        <v>29.21</v>
      </c>
      <c r="F38" s="4" t="s">
        <v>146</v>
      </c>
      <c r="G38" s="4">
        <v>24.23</v>
      </c>
      <c r="H38" s="4">
        <v>58.31</v>
      </c>
      <c r="I38" s="4">
        <v>51.35</v>
      </c>
      <c r="J38" s="4">
        <v>44.23</v>
      </c>
      <c r="K38" s="4">
        <v>38.090000000000003</v>
      </c>
    </row>
    <row r="39" spans="1:11" ht="16" thickBot="1" x14ac:dyDescent="0.25">
      <c r="A39" s="87" t="s">
        <v>150</v>
      </c>
      <c r="B39" s="87"/>
      <c r="C39" s="87"/>
      <c r="D39" s="87"/>
      <c r="E39" s="87"/>
      <c r="F39" s="87"/>
      <c r="G39" s="87"/>
      <c r="H39" s="87"/>
      <c r="I39" s="87"/>
      <c r="J39" s="87"/>
      <c r="K39" s="87"/>
    </row>
    <row r="40" spans="1:11" x14ac:dyDescent="0.2">
      <c r="A40" s="7" t="s">
        <v>149</v>
      </c>
      <c r="B40" s="6">
        <v>0.9</v>
      </c>
      <c r="C40" s="6">
        <v>0.89</v>
      </c>
      <c r="D40" s="6">
        <v>0.74</v>
      </c>
      <c r="E40" s="6">
        <v>0.83</v>
      </c>
      <c r="F40" s="6">
        <v>0.76</v>
      </c>
      <c r="G40" s="6">
        <v>0.77</v>
      </c>
      <c r="H40" s="6" t="s">
        <v>146</v>
      </c>
      <c r="I40" s="6">
        <v>0.86</v>
      </c>
      <c r="J40" s="6">
        <v>0.9</v>
      </c>
      <c r="K40" s="6">
        <v>0.52</v>
      </c>
    </row>
    <row r="41" spans="1:11" x14ac:dyDescent="0.2">
      <c r="A41" s="7" t="s">
        <v>148</v>
      </c>
      <c r="B41" s="6">
        <v>6.22</v>
      </c>
      <c r="C41" s="6">
        <v>6.05</v>
      </c>
      <c r="D41" s="6">
        <v>11.68</v>
      </c>
      <c r="E41" s="6">
        <v>2.52</v>
      </c>
      <c r="F41" s="6">
        <v>4.4800000000000004</v>
      </c>
      <c r="G41" s="6">
        <v>132.9</v>
      </c>
      <c r="H41" s="6" t="s">
        <v>146</v>
      </c>
      <c r="I41" s="6">
        <v>0.77</v>
      </c>
      <c r="J41" s="6">
        <v>13.16</v>
      </c>
      <c r="K41" s="6">
        <v>837.61</v>
      </c>
    </row>
    <row r="42" spans="1:11" ht="16" thickBot="1" x14ac:dyDescent="0.25">
      <c r="A42" s="5" t="s">
        <v>147</v>
      </c>
      <c r="B42" s="4">
        <v>7.17</v>
      </c>
      <c r="C42" s="4">
        <v>4.87</v>
      </c>
      <c r="D42" s="4">
        <v>13.76</v>
      </c>
      <c r="E42" s="4">
        <v>34.770000000000003</v>
      </c>
      <c r="F42" s="4">
        <v>31.52</v>
      </c>
      <c r="G42" s="4">
        <v>35.840000000000003</v>
      </c>
      <c r="H42" s="4" t="s">
        <v>146</v>
      </c>
      <c r="I42" s="4">
        <v>43.72</v>
      </c>
      <c r="J42" s="4">
        <v>37.56</v>
      </c>
      <c r="K42" s="4">
        <v>20.65</v>
      </c>
    </row>
  </sheetData>
  <mergeCells count="10">
    <mergeCell ref="A27:K27"/>
    <mergeCell ref="A31:K31"/>
    <mergeCell ref="A35:K35"/>
    <mergeCell ref="A39:K39"/>
    <mergeCell ref="A3:K3"/>
    <mergeCell ref="A7:K7"/>
    <mergeCell ref="A11:K11"/>
    <mergeCell ref="A15:K15"/>
    <mergeCell ref="A19:K19"/>
    <mergeCell ref="A23:K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_Table 1</vt:lpstr>
      <vt:lpstr>Supp_Table 2</vt:lpstr>
      <vt:lpstr>Supp_Table 3</vt:lpstr>
      <vt:lpstr>Supp_Table 4</vt:lpstr>
      <vt:lpstr>Supp_Table 5</vt:lpstr>
      <vt:lpstr>Supp_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j sapkota</dc:creator>
  <cp:lastModifiedBy>Manoj Sapkota</cp:lastModifiedBy>
  <dcterms:created xsi:type="dcterms:W3CDTF">2015-06-05T18:17:20Z</dcterms:created>
  <dcterms:modified xsi:type="dcterms:W3CDTF">2024-08-22T20:42:28Z</dcterms:modified>
</cp:coreProperties>
</file>